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6a0e7b148203fb3/Desktop/Reem/Senegal last version/To be submitted/"/>
    </mc:Choice>
  </mc:AlternateContent>
  <xr:revisionPtr revIDLastSave="407" documentId="8_{E8C4FAF4-A207-43CD-9AE0-77D8DA838964}" xr6:coauthVersionLast="47" xr6:coauthVersionMax="47" xr10:uidLastSave="{7464B501-8BF0-4B4D-B5ED-9DCF6457992B}"/>
  <bookViews>
    <workbookView xWindow="0" yWindow="500" windowWidth="27640" windowHeight="14260" xr2:uid="{2ED37367-7CA6-48F2-881F-B194926CEB3F}"/>
  </bookViews>
  <sheets>
    <sheet name="Sheet1" sheetId="1" r:id="rId1"/>
  </sheets>
  <definedNames>
    <definedName name="_xlnm._FilterDatabase" localSheetId="0" hidden="1">Sheet1!$A$2:$AH$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76" i="1" l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</calcChain>
</file>

<file path=xl/sharedStrings.xml><?xml version="1.0" encoding="utf-8"?>
<sst xmlns="http://schemas.openxmlformats.org/spreadsheetml/2006/main" count="2111" uniqueCount="467">
  <si>
    <t>Specimens</t>
  </si>
  <si>
    <t>Recovery date</t>
  </si>
  <si>
    <t>Samples</t>
  </si>
  <si>
    <t xml:space="preserve">Species </t>
  </si>
  <si>
    <t xml:space="preserve">Medium </t>
  </si>
  <si>
    <t>AMX</t>
  </si>
  <si>
    <t>AMC</t>
  </si>
  <si>
    <t>TZP</t>
  </si>
  <si>
    <t>CRO</t>
  </si>
  <si>
    <t>FEP</t>
  </si>
  <si>
    <t>ETP</t>
  </si>
  <si>
    <t>IPM</t>
  </si>
  <si>
    <t>GN</t>
  </si>
  <si>
    <t>AK</t>
  </si>
  <si>
    <t>CIP</t>
  </si>
  <si>
    <t>SXT</t>
  </si>
  <si>
    <t>FF</t>
  </si>
  <si>
    <t>FT</t>
  </si>
  <si>
    <t>DO</t>
  </si>
  <si>
    <t>CO</t>
  </si>
  <si>
    <t>BLSE phenotype</t>
  </si>
  <si>
    <t>Carbatest</t>
  </si>
  <si>
    <t xml:space="preserve">Strain number </t>
  </si>
  <si>
    <t xml:space="preserve">Genome size </t>
  </si>
  <si>
    <t xml:space="preserve">%GC </t>
  </si>
  <si>
    <t>Contigs</t>
  </si>
  <si>
    <t xml:space="preserve">Antibiotic resistance genes </t>
  </si>
  <si>
    <t xml:space="preserve">PlasmidFinder </t>
  </si>
  <si>
    <t>+/- SFII-like bacteriophage</t>
  </si>
  <si>
    <t xml:space="preserve">VFDB </t>
  </si>
  <si>
    <t xml:space="preserve">MLST </t>
  </si>
  <si>
    <t xml:space="preserve">Green monkeys </t>
  </si>
  <si>
    <t>AGM 2</t>
  </si>
  <si>
    <t xml:space="preserve">Enterobacter cloacae </t>
  </si>
  <si>
    <t>LBJMR</t>
  </si>
  <si>
    <t>R</t>
  </si>
  <si>
    <t>S</t>
  </si>
  <si>
    <t>R(&gt;64 ug/ml)</t>
  </si>
  <si>
    <t>no</t>
  </si>
  <si>
    <t>N/A</t>
  </si>
  <si>
    <t>Q0181</t>
  </si>
  <si>
    <t>fosA_1, oqxB_1, oqxA_1, blaCMH-3_1</t>
  </si>
  <si>
    <t>IncN_1, IncFIB(K)_1_Kpn3, Col440II_1, ColRNAI_1</t>
  </si>
  <si>
    <t xml:space="preserve">ompA, 	csgG	</t>
  </si>
  <si>
    <t>ST1543</t>
  </si>
  <si>
    <t xml:space="preserve">SV 002 </t>
  </si>
  <si>
    <t>Escherichia coli</t>
  </si>
  <si>
    <t xml:space="preserve">cefotaxime </t>
  </si>
  <si>
    <t xml:space="preserve">Yes </t>
  </si>
  <si>
    <t>Q2154</t>
  </si>
  <si>
    <t>mdf(A)_1, sul2_2, aph(3'')-Ib_5, aph(6)-Id_1, blaTEM-1B_1, tet(A)_6, dfrA14_5, blaCTX-M-15_1, qnrS1_1</t>
  </si>
  <si>
    <t>IncY_1</t>
  </si>
  <si>
    <t>No</t>
  </si>
  <si>
    <t>NONE</t>
  </si>
  <si>
    <t xml:space="preserve">SV 003 </t>
  </si>
  <si>
    <t>Q2155</t>
  </si>
  <si>
    <t>aac(6')-Ib-cr_1, blaCTX-M-15_1, qnrS1_1, mdf(A)_1, dfrA17_1, aadA5_1, mph(A)_2</t>
  </si>
  <si>
    <t>IncFIB(AP001918)_1, IncFIC(FII)_1, IncFIA_1</t>
  </si>
  <si>
    <t>ST3580</t>
  </si>
  <si>
    <t>SV 005</t>
  </si>
  <si>
    <t>Q2156</t>
  </si>
  <si>
    <t>qnrS1_1, blaCTX-M-15_1, blaTEM-1B_1, mdf(A)_1, sul2_2, aph(3'')-Ib_5, aph(6)-Id_1, tet(A)_3, dfrA14_1</t>
  </si>
  <si>
    <t>Yes</t>
  </si>
  <si>
    <t>ompA, espX5, csgB, csgD, csgF, csgG, gspC, gspD, gspE, gspF, gspG, gspH, gspI, gspJ, gspK, gspL, gspM, fimC, fimD, fimF, fimG, fimH, espY1, espX4, espL4, fimA, fimE, fimB, entD,  fes, fepA, entF, fepC, fepG, fepD, entA, entB, entE, entC, fepB, entS, ykgK/ecpR</t>
  </si>
  <si>
    <t>ST10</t>
  </si>
  <si>
    <t xml:space="preserve">SV 006 </t>
  </si>
  <si>
    <t>Q2157</t>
  </si>
  <si>
    <t>tet(A)_6, dfrA14_5, mdf(A)_1, blaTEM-1B_1, blaCTX-M-15_1, qnrS1_1, aph(6)-Id_1, aph(3'')-Ib_5, sul2_2</t>
  </si>
  <si>
    <t>entD, csgD, csgF, csgG, espY1, gspJ, gspI, gspH, fimH, fimG, fimF, ykgK/ecpR, gspF, fepD, gspL, fepC, fepB, gspC, fimE</t>
  </si>
  <si>
    <t xml:space="preserve">SV 017 </t>
  </si>
  <si>
    <t>Morganella morganii</t>
  </si>
  <si>
    <t>Q2158</t>
  </si>
  <si>
    <t>blaMOR-2_1, catA2_1, tet(D)_1</t>
  </si>
  <si>
    <t xml:space="preserve">NONE </t>
  </si>
  <si>
    <t xml:space="preserve">SV 028 </t>
  </si>
  <si>
    <t>Q2159</t>
  </si>
  <si>
    <t>blaMOR-2_1</t>
  </si>
  <si>
    <t>SV 035</t>
  </si>
  <si>
    <t>Proteus mirabilis</t>
  </si>
  <si>
    <t xml:space="preserve">Ertapenem </t>
  </si>
  <si>
    <t>Q3812</t>
  </si>
  <si>
    <t>tet(J)_1, cat_1</t>
  </si>
  <si>
    <t>SV 054</t>
  </si>
  <si>
    <t>Q2160</t>
  </si>
  <si>
    <t>mdf(A)_1, tet(A)_4, sul2_2, aph(3'')-Ib_5, aph(6)-Id_1, blaTEM-1B_1, blaCTX-M-15_1, qnrS1_1, dfrA14_1</t>
  </si>
  <si>
    <t>fimH, fimG, fimF, fimD, fimC, fimI, fimA, fimE, fimB, csgB, csgD,csgF, csgG, ompA, gspC, gspD, gspE, gspF, gspG, gspH, gspI, gspJ, gspK, gspL, gspM, entD, entC, entE, entB,entA, entF, fepA, fes, fepC, fepG, fepD, fepB, entS, espX5, espX4, yagV/ecpE, yagW/ecpD, yagX/ecpC, yagY/ecpB, yagZ/ecpA, ykgK/ecpR, fdeC, espR1</t>
  </si>
  <si>
    <t>ST224</t>
  </si>
  <si>
    <t xml:space="preserve">Q2169 </t>
  </si>
  <si>
    <t>catA2_1, blaDHA-12_1</t>
  </si>
  <si>
    <t>SV 066</t>
  </si>
  <si>
    <t xml:space="preserve">Negative </t>
  </si>
  <si>
    <t xml:space="preserve">Q2170 </t>
  </si>
  <si>
    <t>mdf(A)_1, sul2_2, aph(3'')-Ib_5, aph(6)-Id_1, tet(A)_3, blaTEM-1B_1, blaCTX-M-15_1, qnrS1_1, dfrA14_1</t>
  </si>
  <si>
    <t>csgG, csgF, csgD, csgB, gspM, gspL, gspK, gspJ, gspI, gspH, gspG, gspF, gspE, gspD, gspC, espY1, espX5, fepA, fepC, fepG, fepD, fepB, entD, entF, entS, entC, entE, enTB, entA, fes, ompA, aslA, espL4, espX4, fimB, fimE, fimA, fimC, fimD, fimF, fimG, fimH</t>
  </si>
  <si>
    <t xml:space="preserve">ST10 </t>
  </si>
  <si>
    <t xml:space="preserve">SV 069 </t>
  </si>
  <si>
    <t xml:space="preserve">Q2161 </t>
  </si>
  <si>
    <t>mdf(A)_1, sul2_2, aph(3'')-Ib_5, aph(6)-Id_1, blaTEM-1B_1, blaCTX-M-15_1, qnrS1_1, tet(A)_4, dfrA14_1</t>
  </si>
  <si>
    <t xml:space="preserve">SV 094 </t>
  </si>
  <si>
    <t xml:space="preserve">Q2162 </t>
  </si>
  <si>
    <t>blaDHA-12_1, tet(D)_1, catA2_1</t>
  </si>
  <si>
    <t>Baboons</t>
  </si>
  <si>
    <t>MFB 3</t>
  </si>
  <si>
    <t>Q0179</t>
  </si>
  <si>
    <t xml:space="preserve">mdf(A)_1	</t>
  </si>
  <si>
    <t>IncFIB(AP001918)_1</t>
  </si>
  <si>
    <t>espL1, gspC, gspD, gspE, gspF, gspG, gspH, gspI, gspJ, gspL, gspK, gspM, csgG, csgF, csgD, csgB, espY2, espX1, espX2, fimB, fimE, fimA, fimI, fimC, fimD,  fimF, fimG, fimH, ompA, fdeC, ykgK/ecpR, yagZ/ecpA, yagY/ecpB, yagX/ecpC, yagW/ecpD, yagV/ecpE, entD, fepA, fes, entF, fepC, fepG, fepD, 	entS, fepB, entC, entB, 	entA, espR3, aslA, espY4, espL4, espX4, espX5, shuV, shuU, shuY, shuX, 	shuW, shuT, shuA, shuS, espR1, astA</t>
  </si>
  <si>
    <t>ST2803</t>
  </si>
  <si>
    <t>MFB 6</t>
  </si>
  <si>
    <t xml:space="preserve">LBJMR </t>
  </si>
  <si>
    <t>R (&gt;64 ug/ml)</t>
  </si>
  <si>
    <t>Q0180</t>
  </si>
  <si>
    <t>fosA_1, oqxB_1, oqxA_1, blaACT-6_1</t>
  </si>
  <si>
    <t>entA, entB, fepD, csgG, ompA</t>
  </si>
  <si>
    <t>ST1544</t>
  </si>
  <si>
    <t xml:space="preserve">BG 007 </t>
  </si>
  <si>
    <t>I</t>
  </si>
  <si>
    <t xml:space="preserve">Q2163 </t>
  </si>
  <si>
    <t>mdf(A)_1, qnrS1_1, blaCTX-M-15_1, blaTEM-1B_1, aph(6)-Id_1, aph(3'')-Ib_5, sul2_2, tet(A)_4, dfrA14_1</t>
  </si>
  <si>
    <t>IncY_1, 	Col440II_1, Col440I_1, Col440I_1</t>
  </si>
  <si>
    <t>ompA, espX4, entA, entB, entE, entC, fepB, entS, fepD, fepG, fepC, entF, fes, fepA, entD, csgB, csgD, csgF, csgG, fdeC</t>
  </si>
  <si>
    <t>ST202</t>
  </si>
  <si>
    <t>BG 034</t>
  </si>
  <si>
    <t>R (4 ug/ml)</t>
  </si>
  <si>
    <t>Q3820</t>
  </si>
  <si>
    <t>ant(3'')-Ia_1, tet(A)_4, mdf(A)_1</t>
  </si>
  <si>
    <t>IncFIB(AP001918)_1, IncFIB(AP001918)_1, ColRNAI_1, IncFII(pHN7A8)_1_pHN7A8</t>
  </si>
  <si>
    <t>vat, shuS, shuA, shuT, chuW, shuX, shuY, shuU, shuV, espX2, gspM, gspL, gspK, gspJ, espY4, fimB, fimE, fimA, espY3, gspF, gspE, fepA, 	ykgK/ecpR, aslA, paa, espX1, espY2, csgB, fimG, entA, gspI, gspH, 	fepD, f17d-G, entD, csgD, csgF</t>
  </si>
  <si>
    <t>_</t>
  </si>
  <si>
    <t xml:space="preserve">BG 046 </t>
  </si>
  <si>
    <t>R (8 ug/ml)</t>
  </si>
  <si>
    <t xml:space="preserve">Q3819 </t>
  </si>
  <si>
    <t>mdf(A)_1</t>
  </si>
  <si>
    <t>csgB, csgD, csgF, csgG, gspC, gspD, gspE,  gspF, gspG, gspH, gspI, gspJ, gspK, gspL, gspM, entA, entB, entE, entC, entS, entF, entD, fepB, fepD, fepG, fepC, fepA, fes, ompA, espX1, 	yagV/ecpE, yagW/ecpD, yagX/ecpC, yagY/ecpB, yagZ/ecpA, ykgK/ecpR, fdeC</t>
  </si>
  <si>
    <t>ST196</t>
  </si>
  <si>
    <t>BG 049</t>
  </si>
  <si>
    <t>Q2164</t>
  </si>
  <si>
    <t>mdf(A)_1, tet(A)_4, qnrS1_1, blaCTX-M-15_1</t>
  </si>
  <si>
    <t>Col440I_1</t>
  </si>
  <si>
    <t>ompA, espY1, gtrB, aslA, entD, fepA, fes, entF, 	fepC, fepG, fepD, entS, fepB, entC, entE, entB, entA, espX4, fimB, fimE, fimA, fimI, fimC, fimD, fimF, fimG, fimH, csgF, csgG</t>
  </si>
  <si>
    <t xml:space="preserve">BG 082 </t>
  </si>
  <si>
    <t xml:space="preserve">Q3830 </t>
  </si>
  <si>
    <t>espL1, espR1, espX2, ompA, csgB, csgD, csgF, csgG, espY2, espY1, espX1, shuV, 	shuU, shuY, shuX, chuW, shuT, 	shuT, shuS, yagV/ecpE, yagW/ecpD, yagX/ecpC, yagY/ecpB, yagZ/ecpA, ykgK/ecpR, fdeC, gspM, gspL, gspK, gspJ, gspI, gspH, gspG, gspF, gspE, gspD, gspC, 	espL4, espX4, espX5, fimB, fimE, fimA, fimI, fimC, fimD, fimF, fimG, fimH, entA, entB, entE, entC, entS, entF, entD, fepA, fes, espY4, aslA, astA, fepB, fepD, fepG, fepC, fepA</t>
  </si>
  <si>
    <t>ST10648</t>
  </si>
  <si>
    <t>BG 085-A</t>
  </si>
  <si>
    <t>Q2165</t>
  </si>
  <si>
    <t>mdf(A)_1, sul2_2, aph(3'')-Ib_5, aph(6)-Id_1, tet(A)_3, blaTEM-1B_1, blaCTX-M-15_1, qnrS1_1, 	dfrA14_1</t>
  </si>
  <si>
    <t>yes</t>
  </si>
  <si>
    <t xml:space="preserve">csgG, csgF, csgD, csgB, gspM, gspL, gspK, gspJ, gspI, gspH, gspG, gspF, gspE, gspD, gspC, espY1, espX5, fepA, fepC, fepG, fepD, fepB, entD, entF, entS, entC, entE, enTB, entA, fes, ompA, aslA, espL4, espX4, fimB, fimE, fimA, fimC, fimD, fimF, fimG, fimH </t>
  </si>
  <si>
    <t>BG 085-B</t>
  </si>
  <si>
    <t xml:space="preserve">Q3797 </t>
  </si>
  <si>
    <t xml:space="preserve">BG 104 </t>
  </si>
  <si>
    <t>Q3824</t>
  </si>
  <si>
    <t>IncFIB(AP001918)_1, IncFII(pCoo)_1_pCoo, ColRNAI_1</t>
  </si>
  <si>
    <t>csgB, csgD, csgF, csgG, gspC, gspD, gspE,  gspF, gspG, gspH, gspI, gspJ, gspK, gspL, gspM, entA, entB, entE, entC, entS, entF, entD, fepB, fepD, fepG, fepC, fepA, fes, ompA, espX1, 	yagV/ecpE, yagW/ecpD, yagX/ecpC, yagY/ecpB, yagZ/ecpA, ykgK/ecpR, fdeC, espF, espB, espD, espA, 	escG, escF, cesD2, sepL, escD, eae, cesT, map, cesF, espH, sepQ/escQ, escO, escN, escV, cesL, sepZ/espZ, escI, escJ, sepD, escC, cesD, escU, escT, escS, escR, escL, escE, cesAB, espX5, espX4, fimB, fimE, fimA, fimI, fimC, fimD, fimF, fimG, fimH, nleG7', espR1, nleA/espI, paa, nleB2, nleF, cif</t>
  </si>
  <si>
    <t>ST642</t>
  </si>
  <si>
    <t xml:space="preserve">Chimpanzees </t>
  </si>
  <si>
    <t>CH 001</t>
  </si>
  <si>
    <t xml:space="preserve">R </t>
  </si>
  <si>
    <t xml:space="preserve">Q3813 </t>
  </si>
  <si>
    <t>oqxA_1, oqxB_1, fosA_7, blaCMG_1</t>
  </si>
  <si>
    <t>entA, ompA</t>
  </si>
  <si>
    <t>ST1545</t>
  </si>
  <si>
    <t xml:space="preserve">CH 002 </t>
  </si>
  <si>
    <t>Q3821</t>
  </si>
  <si>
    <t>iroN, iroB, yagZ/ecpA, gspC, gspD, gspE, gspF, gspG, gspH, gspI, gspJ, gspK, gspL, gspM, gtrA, gtrB, ompA, espX1, espX4, espX5, csgB, csgD, csgF, csgG, 	fdeC, ykgK/ecpR, yagZ/ecpA, yagY/ecpB, 	yagX/ecpC, yagW/ecpD, yagV/ecpE, ompA, fliG, fliM, fliN, flgH, entA, entB, fepC, entE, entC, 	fepB, entS, fepD, fepG, fepC, entF, fes, fepA, entD, astA</t>
  </si>
  <si>
    <t>ST212</t>
  </si>
  <si>
    <t>CH 002</t>
  </si>
  <si>
    <t>Q3814</t>
  </si>
  <si>
    <t>oqxA_1, oqxB_1, fosA_1, blaCMH-3_1</t>
  </si>
  <si>
    <t>csgG, ompA, entA</t>
  </si>
  <si>
    <t>ST1546</t>
  </si>
  <si>
    <t xml:space="preserve">CH 003 </t>
  </si>
  <si>
    <t xml:space="preserve">Q3810 </t>
  </si>
  <si>
    <t>oqxA_1, oqxB_1, fosA_1, blaCMG_1</t>
  </si>
  <si>
    <t>ST1547</t>
  </si>
  <si>
    <t xml:space="preserve">CH 005 </t>
  </si>
  <si>
    <t>Q3804</t>
  </si>
  <si>
    <t>ompA</t>
  </si>
  <si>
    <t>ST1548</t>
  </si>
  <si>
    <t>CH 009</t>
  </si>
  <si>
    <t xml:space="preserve">Q3805 </t>
  </si>
  <si>
    <t>oqxB_1, oqxA_1, fosA_7, blaACT-6_1</t>
  </si>
  <si>
    <t>csgG, ompA, iroN, iroE, iroD, iroC, iroB</t>
  </si>
  <si>
    <t>ST1084</t>
  </si>
  <si>
    <t>CH 010</t>
  </si>
  <si>
    <t xml:space="preserve">R  </t>
  </si>
  <si>
    <t xml:space="preserve">R (&gt;64 ug/ml) </t>
  </si>
  <si>
    <t>Q3803</t>
  </si>
  <si>
    <t>ompA, entA</t>
  </si>
  <si>
    <t>ST1549</t>
  </si>
  <si>
    <t>Environment</t>
  </si>
  <si>
    <t>NCS 001</t>
  </si>
  <si>
    <t>Enterobacter cloacae</t>
  </si>
  <si>
    <t>Q2141</t>
  </si>
  <si>
    <t>blaTEM-1B_1, aph(6)-Id_1, aph(3'')-Ib_5, oqxB_1, oqxA_1, fosA_7, blaACT-15_1, sul2_2, dfrA14_5, tet(D)_1</t>
  </si>
  <si>
    <t>IncFIB(pECLA)_1_pECLA, Col440II_1, ColRNAI_1, IncFII(S)_1</t>
  </si>
  <si>
    <t>iroB, csgG, iroE, iroN, iroD, iroC, ompA, entB</t>
  </si>
  <si>
    <t>ST113</t>
  </si>
  <si>
    <t>NCS 002B</t>
  </si>
  <si>
    <t>I (2 ug/ml)</t>
  </si>
  <si>
    <t xml:space="preserve">Q2142 </t>
  </si>
  <si>
    <t>blaDHA-12_1,catA2_1</t>
  </si>
  <si>
    <t>NCS 002C</t>
  </si>
  <si>
    <t xml:space="preserve">Q2143 </t>
  </si>
  <si>
    <t>ColRNAI_1, ColRNAI_1</t>
  </si>
  <si>
    <t>NCS 003A</t>
  </si>
  <si>
    <t xml:space="preserve">Q2144 </t>
  </si>
  <si>
    <t>blaDHA-12_1, catA2_1</t>
  </si>
  <si>
    <t xml:space="preserve">NCS 005 </t>
  </si>
  <si>
    <t>S (0.25 ug/ml)</t>
  </si>
  <si>
    <t>Q3822</t>
  </si>
  <si>
    <t>blaACT-6_1, oqxA_1, oqxB_1, fosA_7</t>
  </si>
  <si>
    <t>csgG, ompA, entB, entA, lpfA, lpfB, lpfC, lpfE</t>
  </si>
  <si>
    <t>ST1550</t>
  </si>
  <si>
    <t>NCS 006A</t>
  </si>
  <si>
    <t>Q2145</t>
  </si>
  <si>
    <t>aac(6')-Ic_1, blaSST-1_1, oqxB_1, tet(41)_1</t>
  </si>
  <si>
    <t>fliM, flgH, fliP, fliG</t>
  </si>
  <si>
    <t xml:space="preserve">NCS 006B </t>
  </si>
  <si>
    <t>Q3807</t>
  </si>
  <si>
    <t>oqxA_1, oqxB_1, fosA_7, blaCMH-3_1</t>
  </si>
  <si>
    <t>csgG, ompA</t>
  </si>
  <si>
    <t>ST1551</t>
  </si>
  <si>
    <t>NCS 009</t>
  </si>
  <si>
    <t>Q2146</t>
  </si>
  <si>
    <t>qnrB12_2, blaCMY-98_1</t>
  </si>
  <si>
    <t>IncFIB(pB171)_1_pB171</t>
  </si>
  <si>
    <t>csgB, csgD, csgE, csgF, csgG, ompA, fepC, fepG, entE, entB, entA</t>
  </si>
  <si>
    <t>ST574</t>
  </si>
  <si>
    <t>NCS 010</t>
  </si>
  <si>
    <t>I (1.5 ug/ml)</t>
  </si>
  <si>
    <t>Q2147</t>
  </si>
  <si>
    <t>NCS 013B</t>
  </si>
  <si>
    <t>Q2148</t>
  </si>
  <si>
    <t>repA_2_pKPC-2</t>
  </si>
  <si>
    <t>ST1552</t>
  </si>
  <si>
    <t xml:space="preserve">NCS 018B </t>
  </si>
  <si>
    <t>R (32 ug/ml)</t>
  </si>
  <si>
    <t>Q3806</t>
  </si>
  <si>
    <t>ST1553</t>
  </si>
  <si>
    <t xml:space="preserve">NCS 019B </t>
  </si>
  <si>
    <t>Q3808</t>
  </si>
  <si>
    <t>fepG, ompA</t>
  </si>
  <si>
    <t>ST1554</t>
  </si>
  <si>
    <t>NCS 022A</t>
  </si>
  <si>
    <t>Q3794</t>
  </si>
  <si>
    <t>ompA, 	entA</t>
  </si>
  <si>
    <t>NCS 023</t>
  </si>
  <si>
    <t>R (64 ug/ml)</t>
  </si>
  <si>
    <t>Q3796</t>
  </si>
  <si>
    <t>csgG, ompA, fepG</t>
  </si>
  <si>
    <t>ST1555</t>
  </si>
  <si>
    <t xml:space="preserve">NCS 24A </t>
  </si>
  <si>
    <t>Q3818</t>
  </si>
  <si>
    <t>ST1556</t>
  </si>
  <si>
    <t>NCS 027C</t>
  </si>
  <si>
    <t>Q3831</t>
  </si>
  <si>
    <t xml:space="preserve">IncR_1, IncFII(pECLA)_1_pECLA	</t>
  </si>
  <si>
    <t>ST1557</t>
  </si>
  <si>
    <t>NCS 028A</t>
  </si>
  <si>
    <t>Klebsiella aerogenes</t>
  </si>
  <si>
    <t>Q1946</t>
  </si>
  <si>
    <t>oqxA_1, oqxB_1, fosA_6</t>
  </si>
  <si>
    <t>fepC, entB, entA, yagZ/ecpA, fliG, fliM, fliN, flgH, ompA</t>
  </si>
  <si>
    <t>ST225</t>
  </si>
  <si>
    <t xml:space="preserve">NCS 028B </t>
  </si>
  <si>
    <t xml:space="preserve">Q3826 </t>
  </si>
  <si>
    <t>oqxA_1, oqxB_1, fosA_7, blaACT-6_1</t>
  </si>
  <si>
    <t>IncFIB(pECLA)_1_pECLA, IncFII(pECLA)_1_Pecla</t>
  </si>
  <si>
    <t>ompA, csgG</t>
  </si>
  <si>
    <t>ST1558</t>
  </si>
  <si>
    <t xml:space="preserve">NCS 030C </t>
  </si>
  <si>
    <t>Q3823</t>
  </si>
  <si>
    <t>oqxA_1, oqxB_1, fosA_1, blaMIR-1_1</t>
  </si>
  <si>
    <t>ompA, 	csgG, entA, entB</t>
  </si>
  <si>
    <t>ST1559</t>
  </si>
  <si>
    <t>NCS 031A</t>
  </si>
  <si>
    <t xml:space="preserve">Q3809 </t>
  </si>
  <si>
    <t>fosA_7, blaCMG_1, oqxA_1, oqxB_1</t>
  </si>
  <si>
    <t>ompA, fepG, entB</t>
  </si>
  <si>
    <t>ST1565</t>
  </si>
  <si>
    <t>NCS 033A</t>
  </si>
  <si>
    <t>Q2149</t>
  </si>
  <si>
    <t>fosA_6, oqxA_1, oqxB_1</t>
  </si>
  <si>
    <t>ompA, entA, entB, iroB, iroN, yagZ/ecpA, fliN, fliM, fliG, flgH, fepC</t>
  </si>
  <si>
    <t>ST226</t>
  </si>
  <si>
    <t>NCS 033</t>
  </si>
  <si>
    <t>Q2150</t>
  </si>
  <si>
    <t>csgB, fepC, fepG, entE, entB, ompA, csgD, csgE, csgF,csgG</t>
  </si>
  <si>
    <t>NCS 034A</t>
  </si>
  <si>
    <t>Q3802</t>
  </si>
  <si>
    <t>ompA, fepG</t>
  </si>
  <si>
    <t>NCS 034B</t>
  </si>
  <si>
    <t xml:space="preserve">Q3827 </t>
  </si>
  <si>
    <t>ompA, 	fepG</t>
  </si>
  <si>
    <t>NCS 035A</t>
  </si>
  <si>
    <t>R ( 16 ug/ml)</t>
  </si>
  <si>
    <t xml:space="preserve">Q3815 </t>
  </si>
  <si>
    <t>oqxA_1, oqxB_1, fosA_1, blaACT-6_1</t>
  </si>
  <si>
    <t>IncR_1, IncFII(pECLA)_1_pECLA, ColRNAI_1</t>
  </si>
  <si>
    <t>entA, ompA, csgG, iroN, iroE, iroD, iroC, iroB</t>
  </si>
  <si>
    <t>ST1561</t>
  </si>
  <si>
    <t>NCS 036A</t>
  </si>
  <si>
    <t xml:space="preserve">R (&gt;64 ug/ml) hetero </t>
  </si>
  <si>
    <t>Q3801</t>
  </si>
  <si>
    <t>IncFIB(pECLA)_1_Pecla, IncFII(pECLA)_1_pECLA</t>
  </si>
  <si>
    <t>ST1562</t>
  </si>
  <si>
    <t>NCS 037A</t>
  </si>
  <si>
    <t>Q2151</t>
  </si>
  <si>
    <t>ompA, entA, entB</t>
  </si>
  <si>
    <t>ST1563</t>
  </si>
  <si>
    <t>NCS 037(1)</t>
  </si>
  <si>
    <t>Q2168</t>
  </si>
  <si>
    <t>qnrB34_1, blaCMY-98_1</t>
  </si>
  <si>
    <t>csgG, csgE, csgD, csgB, fepC, fepG, entS, entE, entB, entA, ompA</t>
  </si>
  <si>
    <t>ST575</t>
  </si>
  <si>
    <t xml:space="preserve">NCS 039B </t>
  </si>
  <si>
    <t>Q2152</t>
  </si>
  <si>
    <t>ST1564</t>
  </si>
  <si>
    <t>NCS 039B</t>
  </si>
  <si>
    <t>NCS 040 B</t>
  </si>
  <si>
    <t>Q3799</t>
  </si>
  <si>
    <t>NCS 42B</t>
  </si>
  <si>
    <t xml:space="preserve">Klebsiella pneumoniae </t>
  </si>
  <si>
    <t>R(8 ug/ml)</t>
  </si>
  <si>
    <t>Q2548</t>
  </si>
  <si>
    <t>oqxA_1, oqxB_1, fosA_6, blaLEN26_1</t>
  </si>
  <si>
    <t>entA, entB, ykgK/ecpR, yagZ/ecpA, yagY/ecpB, yagX/ecpC, yagW/ecpD, yagV/ecpE, ompA</t>
  </si>
  <si>
    <t>ST5460</t>
  </si>
  <si>
    <t>NCS 043A</t>
  </si>
  <si>
    <t>Q1947</t>
  </si>
  <si>
    <t>blaTEM-1B / blaSHV-106 / blaOXA-1,blaCTX-M-15, aac(3)-IIa (GN)/aac(6')Ib-cr (AK), aac(6')Ib-cr / qnrB1, dfrA14/sul2, tet(A)</t>
  </si>
  <si>
    <t>IncFIB - Inc FII</t>
  </si>
  <si>
    <t xml:space="preserve">ST307 </t>
  </si>
  <si>
    <t>NCS 043B</t>
  </si>
  <si>
    <t>Q1948</t>
  </si>
  <si>
    <t>NCS 045A</t>
  </si>
  <si>
    <t>Q1945</t>
  </si>
  <si>
    <t>blaTEM-1B / blaSHV-106 / blaOXA-1, blaCTX-M-15, aac(3)-IIa (GN)/aac(6')Ib-cr (AK), aac(6')Ib-cr / qnrB1, dfrA14/sul2, tet(A)</t>
  </si>
  <si>
    <t xml:space="preserve">_ </t>
  </si>
  <si>
    <t>NCS 045C</t>
  </si>
  <si>
    <t xml:space="preserve">Q3798 </t>
  </si>
  <si>
    <t>ST1566</t>
  </si>
  <si>
    <t xml:space="preserve">NCS 046B </t>
  </si>
  <si>
    <t xml:space="preserve">Q3817 </t>
  </si>
  <si>
    <t xml:space="preserve">ompA	</t>
  </si>
  <si>
    <t>ST1567</t>
  </si>
  <si>
    <t>NCS 049A</t>
  </si>
  <si>
    <t>R ( 2 ug/ml)</t>
  </si>
  <si>
    <t>Q3825</t>
  </si>
  <si>
    <t>IncFII(Yp)_1_Yersenia</t>
  </si>
  <si>
    <t>ST1568</t>
  </si>
  <si>
    <t>NCS 050D</t>
  </si>
  <si>
    <t>R ( 64 ug/ml)</t>
  </si>
  <si>
    <t>Q3795</t>
  </si>
  <si>
    <t>ST1569</t>
  </si>
  <si>
    <t>NCS 050(19)</t>
  </si>
  <si>
    <t>Q2153</t>
  </si>
  <si>
    <t>oqxA_1, oqxB_1, fosA_1, blaACT-16_1</t>
  </si>
  <si>
    <t>IncFIB(pENTAS01)_1_pENTAS01</t>
  </si>
  <si>
    <t>ykgK/ecpR, yagZ/ecpA, yagY/ecpB, yagX/ecpC, yagW/ecpD, yagV/ecpE, ompA</t>
  </si>
  <si>
    <t>NCS 051A</t>
  </si>
  <si>
    <t>Q3828</t>
  </si>
  <si>
    <t>ST1570</t>
  </si>
  <si>
    <t xml:space="preserve">NCS 053A </t>
  </si>
  <si>
    <t>Q3829</t>
  </si>
  <si>
    <t>oqxA_1, oqxB_1, fosA_1, blaMIR-2_1</t>
  </si>
  <si>
    <t>ompA, csgG, entB</t>
  </si>
  <si>
    <t>ST1571</t>
  </si>
  <si>
    <t>NCS 053B</t>
  </si>
  <si>
    <t xml:space="preserve">R (64 ug/ml) hetero </t>
  </si>
  <si>
    <t xml:space="preserve">Q3800 </t>
  </si>
  <si>
    <t>IncFII(pECLA)_1_pECLA, IncR_1</t>
  </si>
  <si>
    <t>ompA, csgG, entB, lpfA, lpfB, lpfC, lpfE</t>
  </si>
  <si>
    <t>ST1572</t>
  </si>
  <si>
    <t>Enterobacter quasiroggenkampii</t>
  </si>
  <si>
    <t>Serratia ureilytica</t>
  </si>
  <si>
    <t>Enterobacter bugandensis</t>
  </si>
  <si>
    <t xml:space="preserve">Enterobacter roggenkampii </t>
  </si>
  <si>
    <t>Enterobacter hormaechei</t>
  </si>
  <si>
    <t>Klebsiella quasivariicola</t>
  </si>
  <si>
    <t>Citrobacter cronae</t>
  </si>
  <si>
    <t>Enterobacter sichuanensis</t>
  </si>
  <si>
    <t>Enterobacter roggenkampii</t>
  </si>
  <si>
    <t>Enterobacter asburiae</t>
  </si>
  <si>
    <t>mdf(A)_1, qnrS1_1, blaCTX-M-15_1, sul2_2, aph(3'')-Ib_5, aph(6)-Id_1, tet(A)_6, dfrA14_5, blaTEM-1B_1</t>
  </si>
  <si>
    <t>qnrS1_1, blaCTX-M-15_1, mdf(A)_1</t>
  </si>
  <si>
    <t>IncB/O/K/Z_2, Col440I_1, ColRNAI_1, Col440I_1</t>
  </si>
  <si>
    <t xml:space="preserve">Resistance number </t>
  </si>
  <si>
    <t xml:space="preserve">Accession numbers </t>
  </si>
  <si>
    <t>SAMN19728220 </t>
  </si>
  <si>
    <t>SAMN19728221 </t>
  </si>
  <si>
    <t>SAMN19728222 </t>
  </si>
  <si>
    <t>SAMN19728223 </t>
  </si>
  <si>
    <t>SAMN19728224 </t>
  </si>
  <si>
    <t>SAMN19728225 </t>
  </si>
  <si>
    <t>SAMN19728226 </t>
  </si>
  <si>
    <t>SAMN19728227 </t>
  </si>
  <si>
    <t>SAMN19728228 </t>
  </si>
  <si>
    <t>SAMN19728229 </t>
  </si>
  <si>
    <t>SAMN19728230 </t>
  </si>
  <si>
    <t>SAMN19728231 </t>
  </si>
  <si>
    <t>SAMN19728232 </t>
  </si>
  <si>
    <t>SAMN19728233 </t>
  </si>
  <si>
    <t>SAMN19728234 </t>
  </si>
  <si>
    <t>SAMN19728235 </t>
  </si>
  <si>
    <t>SAMN19728236 </t>
  </si>
  <si>
    <t>SAMN19728237 </t>
  </si>
  <si>
    <t>SAMN19728238 </t>
  </si>
  <si>
    <t>SAMN19728239 </t>
  </si>
  <si>
    <t>SAMN19728240 </t>
  </si>
  <si>
    <t>SAMN19728241 </t>
  </si>
  <si>
    <t>SAMN19728242 </t>
  </si>
  <si>
    <t>SAMN19728243 </t>
  </si>
  <si>
    <t>SAMN19728244 </t>
  </si>
  <si>
    <t>SAMN19728245 </t>
  </si>
  <si>
    <t>SAMN19728246 </t>
  </si>
  <si>
    <t>SAMN19728247 </t>
  </si>
  <si>
    <t>SAMN19728248 </t>
  </si>
  <si>
    <t>SAMN19728249 </t>
  </si>
  <si>
    <t>SAMN19728250 </t>
  </si>
  <si>
    <t>SAMN19728251 </t>
  </si>
  <si>
    <t>SAMN19728252 </t>
  </si>
  <si>
    <t>SAMN19728253 </t>
  </si>
  <si>
    <t>SAMN19728254 </t>
  </si>
  <si>
    <t>SAMN19728255 </t>
  </si>
  <si>
    <t>SAMN19728256 </t>
  </si>
  <si>
    <t>SAMN19728257 </t>
  </si>
  <si>
    <t>SAMN19728258 </t>
  </si>
  <si>
    <t>SAMN19728259 </t>
  </si>
  <si>
    <t>SAMN19728260 </t>
  </si>
  <si>
    <t>SAMN19728261 </t>
  </si>
  <si>
    <t>SAMN19728262 </t>
  </si>
  <si>
    <t>SAMN19728263 </t>
  </si>
  <si>
    <t>SAMN19728264 </t>
  </si>
  <si>
    <t>SAMN19728265 </t>
  </si>
  <si>
    <t>SAMN19728266 </t>
  </si>
  <si>
    <t>SAMN19728267 </t>
  </si>
  <si>
    <t>SAMN19728268 </t>
  </si>
  <si>
    <t>SAMN19728269 </t>
  </si>
  <si>
    <t>SAMN19728270 </t>
  </si>
  <si>
    <t>SAMN19728271 </t>
  </si>
  <si>
    <t>SAMN19728272 </t>
  </si>
  <si>
    <t>SAMN19728273 </t>
  </si>
  <si>
    <t>SAMN19728274 </t>
  </si>
  <si>
    <t>SAMN19728275 </t>
  </si>
  <si>
    <t>SAMN19728276 </t>
  </si>
  <si>
    <t>SAMN19728277 </t>
  </si>
  <si>
    <t>SAMN19728278 </t>
  </si>
  <si>
    <t>SAMN19728279 </t>
  </si>
  <si>
    <t>SAMN19728280 </t>
  </si>
  <si>
    <t>SAMN19728281 </t>
  </si>
  <si>
    <t>SAMN19728282 </t>
  </si>
  <si>
    <t>SAMN19728283 </t>
  </si>
  <si>
    <t>SAMN19728284 </t>
  </si>
  <si>
    <t>SAMN19728285 </t>
  </si>
  <si>
    <t>SAMN19728286 </t>
  </si>
  <si>
    <t>SAMN19728287 </t>
  </si>
  <si>
    <t>SAMN19728288 </t>
  </si>
  <si>
    <t>SAMEA6824501</t>
  </si>
  <si>
    <t>SAMEA6824500</t>
  </si>
  <si>
    <t>SAMEA6824503</t>
  </si>
  <si>
    <t xml:space="preserve">ST469 </t>
  </si>
  <si>
    <t>ST6611</t>
  </si>
  <si>
    <t>ST565</t>
  </si>
  <si>
    <t>Table S4. Characteristics summary of enterobacteria  isolated on selective 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2C3143"/>
      <name val="Times New Roman"/>
      <family val="1"/>
    </font>
    <font>
      <i/>
      <sz val="12"/>
      <color rgb="FF222222"/>
      <name val="Times New Roman"/>
      <family val="1"/>
    </font>
    <font>
      <i/>
      <sz val="12"/>
      <name val="Times New Roman"/>
      <family val="1"/>
    </font>
    <font>
      <sz val="12"/>
      <color rgb="FF000000"/>
      <name val="Times Roman"/>
    </font>
    <font>
      <sz val="12"/>
      <color theme="1"/>
      <name val="Times Roman"/>
    </font>
    <font>
      <b/>
      <sz val="12"/>
      <color theme="1"/>
      <name val="Times Roman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3" xfId="0" quotePrefix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/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1" fillId="0" borderId="6" xfId="0" applyFont="1" applyBorder="1"/>
    <xf numFmtId="0" fontId="1" fillId="0" borderId="3" xfId="0" applyFont="1" applyBorder="1"/>
    <xf numFmtId="0" fontId="1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left" vertical="center" indent="1"/>
    </xf>
    <xf numFmtId="0" fontId="6" fillId="2" borderId="3" xfId="0" applyFont="1" applyFill="1" applyBorder="1" applyAlignment="1">
      <alignment horizontal="left" vertical="center" indent="1"/>
    </xf>
    <xf numFmtId="0" fontId="7" fillId="0" borderId="1" xfId="0" applyFont="1" applyBorder="1"/>
    <xf numFmtId="0" fontId="6" fillId="2" borderId="0" xfId="0" applyFont="1" applyFill="1" applyAlignment="1">
      <alignment horizontal="left" vertical="center" indent="1"/>
    </xf>
    <xf numFmtId="0" fontId="6" fillId="0" borderId="2" xfId="0" applyFont="1" applyBorder="1"/>
    <xf numFmtId="0" fontId="5" fillId="0" borderId="3" xfId="0" applyFont="1" applyBorder="1"/>
    <xf numFmtId="0" fontId="5" fillId="0" borderId="6" xfId="0" applyFont="1" applyBorder="1"/>
    <xf numFmtId="0" fontId="6" fillId="0" borderId="1" xfId="0" applyFont="1" applyBorder="1" applyAlignment="1">
      <alignment horizontal="left" vertical="center" indent="1"/>
    </xf>
    <xf numFmtId="0" fontId="6" fillId="0" borderId="3" xfId="0" applyFont="1" applyBorder="1" applyAlignment="1">
      <alignment horizontal="left" vertical="center" indent="1"/>
    </xf>
    <xf numFmtId="0" fontId="6" fillId="0" borderId="1" xfId="0" applyFont="1" applyBorder="1"/>
    <xf numFmtId="0" fontId="6" fillId="0" borderId="0" xfId="0" applyFont="1"/>
    <xf numFmtId="0" fontId="5" fillId="0" borderId="1" xfId="0" applyFont="1" applyBorder="1"/>
    <xf numFmtId="0" fontId="5" fillId="2" borderId="0" xfId="0" applyFont="1" applyFill="1" applyAlignment="1">
      <alignment horizontal="left" indent="1"/>
    </xf>
    <xf numFmtId="0" fontId="1" fillId="3" borderId="1" xfId="0" applyFont="1" applyFill="1" applyBorder="1"/>
    <xf numFmtId="0" fontId="3" fillId="3" borderId="1" xfId="0" applyFont="1" applyFill="1" applyBorder="1" applyAlignment="1">
      <alignment horizontal="center"/>
    </xf>
    <xf numFmtId="0" fontId="1" fillId="0" borderId="2" xfId="0" applyFont="1" applyBorder="1"/>
    <xf numFmtId="0" fontId="8" fillId="0" borderId="1" xfId="0" applyFont="1" applyBorder="1"/>
    <xf numFmtId="0" fontId="5" fillId="0" borderId="2" xfId="0" applyFont="1" applyBorder="1" applyAlignment="1">
      <alignment horizontal="left" vertical="top" indent="1"/>
    </xf>
    <xf numFmtId="0" fontId="5" fillId="0" borderId="2" xfId="0" applyFont="1" applyBorder="1"/>
    <xf numFmtId="0" fontId="5" fillId="0" borderId="0" xfId="0" applyFont="1"/>
    <xf numFmtId="0" fontId="5" fillId="0" borderId="1" xfId="0" applyFont="1" applyBorder="1" applyAlignment="1">
      <alignment horizontal="left" vertical="center" indent="1"/>
    </xf>
    <xf numFmtId="0" fontId="3" fillId="0" borderId="2" xfId="0" applyFont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Fill="1" applyBorder="1"/>
    <xf numFmtId="0" fontId="3" fillId="0" borderId="1" xfId="0" applyFont="1" applyFill="1" applyBorder="1" applyAlignment="1">
      <alignment horizontal="center"/>
    </xf>
    <xf numFmtId="0" fontId="1" fillId="0" borderId="2" xfId="0" applyFont="1" applyFill="1" applyBorder="1"/>
    <xf numFmtId="0" fontId="2" fillId="0" borderId="1" xfId="0" applyFont="1" applyFill="1" applyBorder="1"/>
    <xf numFmtId="0" fontId="3" fillId="0" borderId="2" xfId="0" applyFont="1" applyFill="1" applyBorder="1" applyAlignment="1">
      <alignment horizontal="center"/>
    </xf>
    <xf numFmtId="0" fontId="10" fillId="0" borderId="0" xfId="0" applyFont="1"/>
    <xf numFmtId="0" fontId="3" fillId="0" borderId="3" xfId="0" applyFont="1" applyBorder="1"/>
    <xf numFmtId="0" fontId="1" fillId="3" borderId="3" xfId="0" applyFont="1" applyFill="1" applyBorder="1"/>
    <xf numFmtId="0" fontId="1" fillId="0" borderId="3" xfId="0" applyFont="1" applyFill="1" applyBorder="1"/>
    <xf numFmtId="0" fontId="3" fillId="0" borderId="2" xfId="0" applyFont="1" applyBorder="1"/>
    <xf numFmtId="0" fontId="1" fillId="2" borderId="2" xfId="0" applyFont="1" applyFill="1" applyBorder="1"/>
    <xf numFmtId="3" fontId="1" fillId="0" borderId="2" xfId="0" applyNumberFormat="1" applyFont="1" applyBorder="1"/>
    <xf numFmtId="0" fontId="10" fillId="0" borderId="1" xfId="0" applyFont="1" applyBorder="1"/>
    <xf numFmtId="0" fontId="11" fillId="0" borderId="1" xfId="0" applyFont="1" applyBorder="1"/>
    <xf numFmtId="0" fontId="9" fillId="0" borderId="1" xfId="0" applyFont="1" applyBorder="1"/>
    <xf numFmtId="0" fontId="10" fillId="0" borderId="1" xfId="0" applyFont="1" applyFill="1" applyBorder="1"/>
    <xf numFmtId="0" fontId="1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F7292-677E-403F-B337-428B1B75EA89}">
  <sheetPr filterMode="1"/>
  <dimension ref="A1:AH76"/>
  <sheetViews>
    <sheetView tabSelected="1" topLeftCell="V1" zoomScale="96" zoomScaleNormal="85" workbookViewId="0">
      <selection activeCell="D3" sqref="D3"/>
    </sheetView>
  </sheetViews>
  <sheetFormatPr baseColWidth="10" defaultColWidth="9.1640625" defaultRowHeight="16"/>
  <cols>
    <col min="1" max="1" width="15.1640625" style="1" customWidth="1"/>
    <col min="2" max="2" width="16.33203125" style="1" customWidth="1"/>
    <col min="3" max="3" width="16.5" style="1" customWidth="1"/>
    <col min="4" max="4" width="38.5" style="2" customWidth="1"/>
    <col min="5" max="5" width="13.83203125" style="1" bestFit="1" customWidth="1"/>
    <col min="6" max="6" width="12.83203125" style="1" bestFit="1" customWidth="1"/>
    <col min="7" max="7" width="13.33203125" style="1" bestFit="1" customWidth="1"/>
    <col min="8" max="8" width="11.83203125" style="1" bestFit="1" customWidth="1"/>
    <col min="9" max="9" width="13.33203125" style="1" bestFit="1" customWidth="1"/>
    <col min="10" max="11" width="11.5" style="1" bestFit="1" customWidth="1"/>
    <col min="12" max="12" width="13" style="1" bestFit="1" customWidth="1"/>
    <col min="13" max="13" width="11.1640625" style="1" bestFit="1" customWidth="1"/>
    <col min="14" max="14" width="11" style="1" bestFit="1" customWidth="1"/>
    <col min="15" max="16" width="11.83203125" style="1" bestFit="1" customWidth="1"/>
    <col min="17" max="18" width="10.1640625" style="1" bestFit="1" customWidth="1"/>
    <col min="19" max="20" width="11.5" style="1" bestFit="1" customWidth="1"/>
    <col min="21" max="21" width="21.83203125" style="1" bestFit="1" customWidth="1"/>
    <col min="22" max="22" width="25.1640625" style="3" bestFit="1" customWidth="1"/>
    <col min="23" max="23" width="14.83203125" style="1" bestFit="1" customWidth="1"/>
    <col min="24" max="24" width="14.6640625" style="1" customWidth="1"/>
    <col min="25" max="25" width="23.33203125" style="1" customWidth="1"/>
    <col min="26" max="26" width="18.33203125" style="49" bestFit="1" customWidth="1"/>
    <col min="27" max="27" width="17.83203125" style="1" bestFit="1" customWidth="1"/>
    <col min="28" max="28" width="10.5" style="1" bestFit="1" customWidth="1"/>
    <col min="29" max="29" width="12.1640625" style="1" bestFit="1" customWidth="1"/>
    <col min="30" max="30" width="92.1640625" style="1" customWidth="1"/>
    <col min="31" max="31" width="74.5" style="1" bestFit="1" customWidth="1"/>
    <col min="32" max="32" width="41.33203125" style="1" customWidth="1"/>
    <col min="33" max="33" width="37.5" style="1" customWidth="1"/>
    <col min="34" max="34" width="28.1640625" style="4" customWidth="1"/>
    <col min="35" max="16384" width="9.1640625" style="1"/>
  </cols>
  <sheetData>
    <row r="1" spans="1:34">
      <c r="A1" s="1" t="s">
        <v>466</v>
      </c>
      <c r="Z1" s="56"/>
    </row>
    <row r="2" spans="1:34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19</v>
      </c>
      <c r="V2" s="6" t="s">
        <v>20</v>
      </c>
      <c r="W2" s="7" t="s">
        <v>21</v>
      </c>
      <c r="X2" s="7" t="s">
        <v>389</v>
      </c>
      <c r="Y2" s="50" t="s">
        <v>22</v>
      </c>
      <c r="Z2" s="57" t="s">
        <v>390</v>
      </c>
      <c r="AA2" s="53" t="s">
        <v>23</v>
      </c>
      <c r="AB2" s="5" t="s">
        <v>24</v>
      </c>
      <c r="AC2" s="5" t="s">
        <v>25</v>
      </c>
      <c r="AD2" s="8" t="s">
        <v>26</v>
      </c>
      <c r="AE2" s="6" t="s">
        <v>27</v>
      </c>
      <c r="AF2" s="9" t="s">
        <v>28</v>
      </c>
      <c r="AG2" s="10" t="s">
        <v>29</v>
      </c>
      <c r="AH2" s="11" t="s">
        <v>30</v>
      </c>
    </row>
    <row r="3" spans="1:34" hidden="1">
      <c r="A3" s="61" t="s">
        <v>31</v>
      </c>
      <c r="B3" s="12">
        <v>2015</v>
      </c>
      <c r="C3" s="13" t="s">
        <v>32</v>
      </c>
      <c r="D3" s="14" t="s">
        <v>33</v>
      </c>
      <c r="E3" s="13" t="s">
        <v>34</v>
      </c>
      <c r="F3" s="15" t="s">
        <v>35</v>
      </c>
      <c r="G3" s="15" t="s">
        <v>35</v>
      </c>
      <c r="H3" s="15" t="s">
        <v>36</v>
      </c>
      <c r="I3" s="15" t="s">
        <v>36</v>
      </c>
      <c r="J3" s="15" t="s">
        <v>36</v>
      </c>
      <c r="K3" s="15" t="s">
        <v>36</v>
      </c>
      <c r="L3" s="15" t="s">
        <v>36</v>
      </c>
      <c r="M3" s="15" t="s">
        <v>36</v>
      </c>
      <c r="N3" s="15" t="s">
        <v>36</v>
      </c>
      <c r="O3" s="15" t="s">
        <v>36</v>
      </c>
      <c r="P3" s="15" t="s">
        <v>36</v>
      </c>
      <c r="Q3" s="15" t="s">
        <v>36</v>
      </c>
      <c r="R3" s="15" t="s">
        <v>36</v>
      </c>
      <c r="S3" s="15" t="s">
        <v>36</v>
      </c>
      <c r="T3" s="15" t="s">
        <v>35</v>
      </c>
      <c r="U3" s="15" t="s">
        <v>37</v>
      </c>
      <c r="V3" s="16" t="s">
        <v>38</v>
      </c>
      <c r="W3" s="15" t="s">
        <v>39</v>
      </c>
      <c r="X3" s="15">
        <f>COUNTIF(F3:T3,$F$3)</f>
        <v>3</v>
      </c>
      <c r="Y3" s="18" t="s">
        <v>40</v>
      </c>
      <c r="Z3" s="58" t="s">
        <v>391</v>
      </c>
      <c r="AA3" s="35">
        <v>5195636</v>
      </c>
      <c r="AB3" s="13">
        <v>54.4</v>
      </c>
      <c r="AC3" s="13">
        <v>70</v>
      </c>
      <c r="AD3" s="17" t="s">
        <v>41</v>
      </c>
      <c r="AE3" s="18" t="s">
        <v>42</v>
      </c>
      <c r="AF3" s="18" t="s">
        <v>39</v>
      </c>
      <c r="AG3" s="18" t="s">
        <v>43</v>
      </c>
      <c r="AH3" s="11" t="s">
        <v>44</v>
      </c>
    </row>
    <row r="4" spans="1:34">
      <c r="A4" s="61"/>
      <c r="B4" s="64">
        <v>2019</v>
      </c>
      <c r="C4" s="13" t="s">
        <v>45</v>
      </c>
      <c r="D4" s="14" t="s">
        <v>46</v>
      </c>
      <c r="E4" s="13" t="s">
        <v>47</v>
      </c>
      <c r="F4" s="13" t="s">
        <v>35</v>
      </c>
      <c r="G4" s="13" t="s">
        <v>35</v>
      </c>
      <c r="H4" s="13" t="s">
        <v>36</v>
      </c>
      <c r="I4" s="13" t="s">
        <v>35</v>
      </c>
      <c r="J4" s="13" t="s">
        <v>35</v>
      </c>
      <c r="K4" s="13" t="s">
        <v>36</v>
      </c>
      <c r="L4" s="13" t="s">
        <v>36</v>
      </c>
      <c r="M4" s="13" t="s">
        <v>36</v>
      </c>
      <c r="N4" s="13" t="s">
        <v>36</v>
      </c>
      <c r="O4" s="13" t="s">
        <v>35</v>
      </c>
      <c r="P4" s="13" t="s">
        <v>35</v>
      </c>
      <c r="Q4" s="13" t="s">
        <v>36</v>
      </c>
      <c r="R4" s="13" t="s">
        <v>36</v>
      </c>
      <c r="S4" s="13" t="s">
        <v>35</v>
      </c>
      <c r="T4" s="13" t="s">
        <v>36</v>
      </c>
      <c r="U4" s="13" t="s">
        <v>36</v>
      </c>
      <c r="V4" s="19" t="s">
        <v>48</v>
      </c>
      <c r="W4" s="13" t="s">
        <v>39</v>
      </c>
      <c r="X4" s="15">
        <f t="shared" ref="X4:X67" si="0">COUNTIF(F4:T4,$F$3)</f>
        <v>7</v>
      </c>
      <c r="Y4" s="18" t="s">
        <v>49</v>
      </c>
      <c r="Z4" s="58" t="s">
        <v>392</v>
      </c>
      <c r="AA4" s="35">
        <v>4853614</v>
      </c>
      <c r="AB4" s="13">
        <v>50.73</v>
      </c>
      <c r="AC4" s="13">
        <v>418</v>
      </c>
      <c r="AD4" s="17" t="s">
        <v>50</v>
      </c>
      <c r="AE4" s="20" t="s">
        <v>51</v>
      </c>
      <c r="AF4" s="21" t="s">
        <v>52</v>
      </c>
      <c r="AG4" s="18" t="s">
        <v>53</v>
      </c>
      <c r="AH4" s="11" t="s">
        <v>463</v>
      </c>
    </row>
    <row r="5" spans="1:34" hidden="1">
      <c r="A5" s="61"/>
      <c r="B5" s="65"/>
      <c r="C5" s="13" t="s">
        <v>54</v>
      </c>
      <c r="D5" s="22" t="s">
        <v>46</v>
      </c>
      <c r="E5" s="13" t="s">
        <v>47</v>
      </c>
      <c r="F5" s="13" t="s">
        <v>35</v>
      </c>
      <c r="G5" s="13" t="s">
        <v>35</v>
      </c>
      <c r="H5" s="13" t="s">
        <v>35</v>
      </c>
      <c r="I5" s="13" t="s">
        <v>35</v>
      </c>
      <c r="J5" s="13" t="s">
        <v>35</v>
      </c>
      <c r="K5" s="13" t="s">
        <v>36</v>
      </c>
      <c r="L5" s="13" t="s">
        <v>36</v>
      </c>
      <c r="M5" s="13" t="s">
        <v>36</v>
      </c>
      <c r="N5" s="13" t="s">
        <v>36</v>
      </c>
      <c r="O5" s="13" t="s">
        <v>35</v>
      </c>
      <c r="P5" s="13" t="s">
        <v>35</v>
      </c>
      <c r="Q5" s="13" t="s">
        <v>36</v>
      </c>
      <c r="R5" s="13" t="s">
        <v>36</v>
      </c>
      <c r="S5" s="13" t="s">
        <v>35</v>
      </c>
      <c r="T5" s="13" t="s">
        <v>36</v>
      </c>
      <c r="U5" s="13" t="s">
        <v>36</v>
      </c>
      <c r="V5" s="19" t="s">
        <v>48</v>
      </c>
      <c r="W5" s="13" t="s">
        <v>39</v>
      </c>
      <c r="X5" s="15">
        <f t="shared" si="0"/>
        <v>8</v>
      </c>
      <c r="Y5" s="18" t="s">
        <v>55</v>
      </c>
      <c r="Z5" s="58" t="s">
        <v>393</v>
      </c>
      <c r="AA5" s="35">
        <v>5153701</v>
      </c>
      <c r="AB5" s="13">
        <v>50.13</v>
      </c>
      <c r="AC5" s="13">
        <v>2368</v>
      </c>
      <c r="AD5" s="23" t="s">
        <v>56</v>
      </c>
      <c r="AE5" s="18" t="s">
        <v>57</v>
      </c>
      <c r="AF5" s="18" t="s">
        <v>52</v>
      </c>
      <c r="AG5" s="18" t="s">
        <v>53</v>
      </c>
      <c r="AH5" s="11" t="s">
        <v>58</v>
      </c>
    </row>
    <row r="6" spans="1:34" hidden="1">
      <c r="A6" s="61"/>
      <c r="B6" s="65"/>
      <c r="C6" s="13" t="s">
        <v>59</v>
      </c>
      <c r="D6" s="14" t="s">
        <v>46</v>
      </c>
      <c r="E6" s="13" t="s">
        <v>47</v>
      </c>
      <c r="F6" s="13" t="s">
        <v>35</v>
      </c>
      <c r="G6" s="13" t="s">
        <v>36</v>
      </c>
      <c r="H6" s="13" t="s">
        <v>36</v>
      </c>
      <c r="I6" s="13" t="s">
        <v>35</v>
      </c>
      <c r="J6" s="13" t="s">
        <v>35</v>
      </c>
      <c r="K6" s="13" t="s">
        <v>36</v>
      </c>
      <c r="L6" s="13" t="s">
        <v>36</v>
      </c>
      <c r="M6" s="13" t="s">
        <v>36</v>
      </c>
      <c r="N6" s="13" t="s">
        <v>36</v>
      </c>
      <c r="O6" s="13" t="s">
        <v>36</v>
      </c>
      <c r="P6" s="13" t="s">
        <v>35</v>
      </c>
      <c r="Q6" s="13" t="s">
        <v>36</v>
      </c>
      <c r="R6" s="13" t="s">
        <v>36</v>
      </c>
      <c r="S6" s="13" t="s">
        <v>35</v>
      </c>
      <c r="T6" s="13" t="s">
        <v>36</v>
      </c>
      <c r="U6" s="13" t="s">
        <v>36</v>
      </c>
      <c r="V6" s="19" t="s">
        <v>48</v>
      </c>
      <c r="W6" s="13" t="s">
        <v>39</v>
      </c>
      <c r="X6" s="15">
        <f t="shared" si="0"/>
        <v>5</v>
      </c>
      <c r="Y6" s="18" t="s">
        <v>60</v>
      </c>
      <c r="Z6" s="58" t="s">
        <v>394</v>
      </c>
      <c r="AA6" s="35">
        <v>4708864</v>
      </c>
      <c r="AB6" s="13">
        <v>50.65</v>
      </c>
      <c r="AC6" s="13">
        <v>274</v>
      </c>
      <c r="AD6" s="24" t="s">
        <v>61</v>
      </c>
      <c r="AE6" s="25" t="s">
        <v>53</v>
      </c>
      <c r="AF6" s="25" t="s">
        <v>62</v>
      </c>
      <c r="AG6" s="18" t="s">
        <v>63</v>
      </c>
      <c r="AH6" s="11" t="s">
        <v>64</v>
      </c>
    </row>
    <row r="7" spans="1:34" hidden="1">
      <c r="A7" s="61"/>
      <c r="B7" s="65"/>
      <c r="C7" s="13" t="s">
        <v>65</v>
      </c>
      <c r="D7" s="14" t="s">
        <v>46</v>
      </c>
      <c r="E7" s="13" t="s">
        <v>47</v>
      </c>
      <c r="F7" s="13" t="s">
        <v>35</v>
      </c>
      <c r="G7" s="13" t="s">
        <v>35</v>
      </c>
      <c r="H7" s="13" t="s">
        <v>36</v>
      </c>
      <c r="I7" s="13" t="s">
        <v>35</v>
      </c>
      <c r="J7" s="13" t="s">
        <v>35</v>
      </c>
      <c r="K7" s="13" t="s">
        <v>36</v>
      </c>
      <c r="L7" s="13" t="s">
        <v>36</v>
      </c>
      <c r="M7" s="13" t="s">
        <v>36</v>
      </c>
      <c r="N7" s="13" t="s">
        <v>36</v>
      </c>
      <c r="O7" s="13" t="s">
        <v>35</v>
      </c>
      <c r="P7" s="13" t="s">
        <v>36</v>
      </c>
      <c r="Q7" s="13" t="s">
        <v>36</v>
      </c>
      <c r="R7" s="13" t="s">
        <v>36</v>
      </c>
      <c r="S7" s="13" t="s">
        <v>35</v>
      </c>
      <c r="T7" s="13" t="s">
        <v>36</v>
      </c>
      <c r="U7" s="13" t="s">
        <v>36</v>
      </c>
      <c r="V7" s="19" t="s">
        <v>48</v>
      </c>
      <c r="W7" s="13" t="s">
        <v>39</v>
      </c>
      <c r="X7" s="15">
        <f t="shared" si="0"/>
        <v>6</v>
      </c>
      <c r="Y7" s="18" t="s">
        <v>66</v>
      </c>
      <c r="Z7" s="58" t="s">
        <v>395</v>
      </c>
      <c r="AA7" s="35">
        <v>5133827</v>
      </c>
      <c r="AB7" s="13">
        <v>49.34</v>
      </c>
      <c r="AC7" s="13">
        <v>254</v>
      </c>
      <c r="AD7" s="17" t="s">
        <v>67</v>
      </c>
      <c r="AE7" s="25" t="s">
        <v>53</v>
      </c>
      <c r="AF7" s="25" t="s">
        <v>52</v>
      </c>
      <c r="AG7" s="13" t="s">
        <v>68</v>
      </c>
      <c r="AH7" s="11" t="s">
        <v>64</v>
      </c>
    </row>
    <row r="8" spans="1:34" hidden="1">
      <c r="A8" s="61"/>
      <c r="B8" s="65"/>
      <c r="C8" s="13" t="s">
        <v>69</v>
      </c>
      <c r="D8" s="14" t="s">
        <v>70</v>
      </c>
      <c r="E8" s="13" t="s">
        <v>47</v>
      </c>
      <c r="F8" s="13" t="s">
        <v>36</v>
      </c>
      <c r="G8" s="13" t="s">
        <v>36</v>
      </c>
      <c r="H8" s="13" t="s">
        <v>36</v>
      </c>
      <c r="I8" s="13" t="s">
        <v>35</v>
      </c>
      <c r="J8" s="13" t="s">
        <v>35</v>
      </c>
      <c r="K8" s="13" t="s">
        <v>36</v>
      </c>
      <c r="L8" s="13" t="s">
        <v>36</v>
      </c>
      <c r="M8" s="13" t="s">
        <v>36</v>
      </c>
      <c r="N8" s="13" t="s">
        <v>36</v>
      </c>
      <c r="O8" s="13" t="s">
        <v>36</v>
      </c>
      <c r="P8" s="13" t="s">
        <v>36</v>
      </c>
      <c r="Q8" s="13" t="s">
        <v>35</v>
      </c>
      <c r="R8" s="13" t="s">
        <v>35</v>
      </c>
      <c r="S8" s="13" t="s">
        <v>36</v>
      </c>
      <c r="T8" s="13" t="s">
        <v>35</v>
      </c>
      <c r="U8" s="13" t="s">
        <v>35</v>
      </c>
      <c r="V8" s="19" t="s">
        <v>38</v>
      </c>
      <c r="W8" s="13" t="s">
        <v>39</v>
      </c>
      <c r="X8" s="15">
        <f t="shared" si="0"/>
        <v>5</v>
      </c>
      <c r="Y8" s="18" t="s">
        <v>71</v>
      </c>
      <c r="Z8" s="58" t="s">
        <v>396</v>
      </c>
      <c r="AA8" s="35">
        <v>3717166</v>
      </c>
      <c r="AB8" s="13">
        <v>51.3</v>
      </c>
      <c r="AC8" s="13">
        <v>62</v>
      </c>
      <c r="AD8" s="17" t="s">
        <v>72</v>
      </c>
      <c r="AE8" s="18" t="s">
        <v>73</v>
      </c>
      <c r="AF8" s="18" t="s">
        <v>39</v>
      </c>
      <c r="AG8" s="18" t="s">
        <v>73</v>
      </c>
      <c r="AH8" s="11" t="s">
        <v>52</v>
      </c>
    </row>
    <row r="9" spans="1:34" hidden="1">
      <c r="A9" s="61"/>
      <c r="B9" s="65"/>
      <c r="C9" s="13" t="s">
        <v>74</v>
      </c>
      <c r="D9" s="14" t="s">
        <v>70</v>
      </c>
      <c r="E9" s="13" t="s">
        <v>47</v>
      </c>
      <c r="F9" s="13" t="s">
        <v>35</v>
      </c>
      <c r="G9" s="13" t="s">
        <v>35</v>
      </c>
      <c r="H9" s="13" t="s">
        <v>36</v>
      </c>
      <c r="I9" s="13" t="s">
        <v>35</v>
      </c>
      <c r="J9" s="13" t="s">
        <v>36</v>
      </c>
      <c r="K9" s="13" t="s">
        <v>36</v>
      </c>
      <c r="L9" s="13" t="s">
        <v>36</v>
      </c>
      <c r="M9" s="13" t="s">
        <v>36</v>
      </c>
      <c r="N9" s="13" t="s">
        <v>36</v>
      </c>
      <c r="O9" s="13" t="s">
        <v>36</v>
      </c>
      <c r="P9" s="13" t="s">
        <v>36</v>
      </c>
      <c r="Q9" s="13" t="s">
        <v>35</v>
      </c>
      <c r="R9" s="13" t="s">
        <v>35</v>
      </c>
      <c r="S9" s="13" t="s">
        <v>36</v>
      </c>
      <c r="T9" s="13" t="s">
        <v>35</v>
      </c>
      <c r="U9" s="13" t="s">
        <v>35</v>
      </c>
      <c r="V9" s="19" t="s">
        <v>38</v>
      </c>
      <c r="W9" s="13" t="s">
        <v>39</v>
      </c>
      <c r="X9" s="15">
        <f t="shared" si="0"/>
        <v>6</v>
      </c>
      <c r="Y9" s="18" t="s">
        <v>75</v>
      </c>
      <c r="Z9" s="58" t="s">
        <v>397</v>
      </c>
      <c r="AA9" s="35">
        <v>3697471</v>
      </c>
      <c r="AB9" s="13">
        <v>51.23</v>
      </c>
      <c r="AC9" s="13">
        <v>36</v>
      </c>
      <c r="AD9" s="17" t="s">
        <v>76</v>
      </c>
      <c r="AE9" s="18" t="s">
        <v>53</v>
      </c>
      <c r="AF9" s="18" t="s">
        <v>39</v>
      </c>
      <c r="AG9" s="18" t="s">
        <v>53</v>
      </c>
      <c r="AH9" s="11" t="s">
        <v>38</v>
      </c>
    </row>
    <row r="10" spans="1:34" hidden="1">
      <c r="A10" s="61"/>
      <c r="B10" s="65"/>
      <c r="C10" s="13" t="s">
        <v>77</v>
      </c>
      <c r="D10" s="14" t="s">
        <v>78</v>
      </c>
      <c r="E10" s="13" t="s">
        <v>79</v>
      </c>
      <c r="F10" s="13" t="s">
        <v>36</v>
      </c>
      <c r="G10" s="13" t="s">
        <v>36</v>
      </c>
      <c r="H10" s="13" t="s">
        <v>36</v>
      </c>
      <c r="I10" s="13" t="s">
        <v>36</v>
      </c>
      <c r="J10" s="13" t="s">
        <v>36</v>
      </c>
      <c r="K10" s="13" t="s">
        <v>36</v>
      </c>
      <c r="L10" s="13" t="s">
        <v>36</v>
      </c>
      <c r="M10" s="13" t="s">
        <v>36</v>
      </c>
      <c r="N10" s="13" t="s">
        <v>36</v>
      </c>
      <c r="O10" s="13" t="s">
        <v>36</v>
      </c>
      <c r="P10" s="13" t="s">
        <v>36</v>
      </c>
      <c r="Q10" s="13" t="s">
        <v>36</v>
      </c>
      <c r="R10" s="13" t="s">
        <v>35</v>
      </c>
      <c r="S10" s="13" t="s">
        <v>35</v>
      </c>
      <c r="T10" s="13" t="s">
        <v>35</v>
      </c>
      <c r="U10" s="13" t="s">
        <v>35</v>
      </c>
      <c r="V10" s="19" t="s">
        <v>38</v>
      </c>
      <c r="W10" s="13" t="s">
        <v>39</v>
      </c>
      <c r="X10" s="15">
        <f t="shared" si="0"/>
        <v>3</v>
      </c>
      <c r="Y10" s="18" t="s">
        <v>80</v>
      </c>
      <c r="Z10" s="58" t="s">
        <v>398</v>
      </c>
      <c r="AA10" s="35">
        <v>3769074</v>
      </c>
      <c r="AB10" s="13">
        <v>38.54</v>
      </c>
      <c r="AC10" s="13">
        <v>65</v>
      </c>
      <c r="AD10" s="17" t="s">
        <v>81</v>
      </c>
      <c r="AE10" s="18" t="s">
        <v>53</v>
      </c>
      <c r="AF10" s="18" t="s">
        <v>39</v>
      </c>
      <c r="AG10" s="18" t="s">
        <v>53</v>
      </c>
      <c r="AH10" s="11" t="s">
        <v>52</v>
      </c>
    </row>
    <row r="11" spans="1:34">
      <c r="A11" s="61"/>
      <c r="B11" s="65"/>
      <c r="C11" s="13" t="s">
        <v>82</v>
      </c>
      <c r="D11" s="14" t="s">
        <v>46</v>
      </c>
      <c r="E11" s="13" t="s">
        <v>47</v>
      </c>
      <c r="F11" s="13" t="s">
        <v>35</v>
      </c>
      <c r="G11" s="13" t="s">
        <v>35</v>
      </c>
      <c r="H11" s="13" t="s">
        <v>36</v>
      </c>
      <c r="I11" s="13" t="s">
        <v>35</v>
      </c>
      <c r="J11" s="13" t="s">
        <v>35</v>
      </c>
      <c r="K11" s="13" t="s">
        <v>36</v>
      </c>
      <c r="L11" s="13" t="s">
        <v>36</v>
      </c>
      <c r="M11" s="13" t="s">
        <v>36</v>
      </c>
      <c r="N11" s="13" t="s">
        <v>36</v>
      </c>
      <c r="O11" s="13" t="s">
        <v>35</v>
      </c>
      <c r="P11" s="13" t="s">
        <v>35</v>
      </c>
      <c r="Q11" s="13" t="s">
        <v>36</v>
      </c>
      <c r="R11" s="13" t="s">
        <v>36</v>
      </c>
      <c r="S11" s="13" t="s">
        <v>35</v>
      </c>
      <c r="T11" s="13" t="s">
        <v>36</v>
      </c>
      <c r="U11" s="13" t="s">
        <v>36</v>
      </c>
      <c r="V11" s="19" t="s">
        <v>48</v>
      </c>
      <c r="W11" s="13" t="s">
        <v>39</v>
      </c>
      <c r="X11" s="15">
        <f t="shared" si="0"/>
        <v>7</v>
      </c>
      <c r="Y11" s="18" t="s">
        <v>83</v>
      </c>
      <c r="Z11" s="58" t="s">
        <v>399</v>
      </c>
      <c r="AA11" s="35">
        <v>4835593</v>
      </c>
      <c r="AB11" s="13">
        <v>50.97</v>
      </c>
      <c r="AC11" s="13">
        <v>10</v>
      </c>
      <c r="AD11" s="26" t="s">
        <v>84</v>
      </c>
      <c r="AE11" s="27" t="s">
        <v>51</v>
      </c>
      <c r="AF11" s="28" t="s">
        <v>52</v>
      </c>
      <c r="AG11" s="18" t="s">
        <v>85</v>
      </c>
      <c r="AH11" s="11" t="s">
        <v>86</v>
      </c>
    </row>
    <row r="12" spans="1:34" hidden="1">
      <c r="A12" s="61"/>
      <c r="B12" s="65"/>
      <c r="C12" s="13" t="s">
        <v>82</v>
      </c>
      <c r="D12" s="14" t="s">
        <v>70</v>
      </c>
      <c r="E12" s="13" t="s">
        <v>47</v>
      </c>
      <c r="F12" s="13" t="s">
        <v>35</v>
      </c>
      <c r="G12" s="13" t="s">
        <v>35</v>
      </c>
      <c r="H12" s="13" t="s">
        <v>35</v>
      </c>
      <c r="I12" s="13" t="s">
        <v>35</v>
      </c>
      <c r="J12" s="13" t="s">
        <v>35</v>
      </c>
      <c r="K12" s="13" t="s">
        <v>36</v>
      </c>
      <c r="L12" s="13" t="s">
        <v>36</v>
      </c>
      <c r="M12" s="13" t="s">
        <v>36</v>
      </c>
      <c r="N12" s="13" t="s">
        <v>35</v>
      </c>
      <c r="O12" s="13" t="s">
        <v>36</v>
      </c>
      <c r="P12" s="13" t="s">
        <v>36</v>
      </c>
      <c r="Q12" s="13" t="s">
        <v>35</v>
      </c>
      <c r="R12" s="13" t="s">
        <v>35</v>
      </c>
      <c r="S12" s="13" t="s">
        <v>36</v>
      </c>
      <c r="T12" s="13" t="s">
        <v>35</v>
      </c>
      <c r="U12" s="13" t="s">
        <v>35</v>
      </c>
      <c r="V12" s="19" t="s">
        <v>48</v>
      </c>
      <c r="W12" s="13" t="s">
        <v>39</v>
      </c>
      <c r="X12" s="15">
        <f t="shared" si="0"/>
        <v>9</v>
      </c>
      <c r="Y12" s="18" t="s">
        <v>87</v>
      </c>
      <c r="Z12" s="58" t="s">
        <v>400</v>
      </c>
      <c r="AA12" s="35">
        <v>4132053</v>
      </c>
      <c r="AB12" s="13">
        <v>50.61</v>
      </c>
      <c r="AC12" s="13">
        <v>31</v>
      </c>
      <c r="AD12" s="17" t="s">
        <v>88</v>
      </c>
      <c r="AE12" s="18" t="s">
        <v>53</v>
      </c>
      <c r="AF12" s="18" t="s">
        <v>39</v>
      </c>
      <c r="AG12" s="18" t="s">
        <v>73</v>
      </c>
      <c r="AH12" s="11" t="s">
        <v>52</v>
      </c>
    </row>
    <row r="13" spans="1:34" hidden="1">
      <c r="A13" s="61"/>
      <c r="B13" s="65"/>
      <c r="C13" s="13" t="s">
        <v>89</v>
      </c>
      <c r="D13" s="14" t="s">
        <v>46</v>
      </c>
      <c r="E13" s="13" t="s">
        <v>47</v>
      </c>
      <c r="F13" s="13" t="s">
        <v>35</v>
      </c>
      <c r="G13" s="13" t="s">
        <v>36</v>
      </c>
      <c r="H13" s="13" t="s">
        <v>36</v>
      </c>
      <c r="I13" s="13" t="s">
        <v>35</v>
      </c>
      <c r="J13" s="13" t="s">
        <v>35</v>
      </c>
      <c r="K13" s="13" t="s">
        <v>36</v>
      </c>
      <c r="L13" s="13" t="s">
        <v>36</v>
      </c>
      <c r="M13" s="13" t="s">
        <v>36</v>
      </c>
      <c r="N13" s="13" t="s">
        <v>36</v>
      </c>
      <c r="O13" s="13" t="s">
        <v>36</v>
      </c>
      <c r="P13" s="13" t="s">
        <v>35</v>
      </c>
      <c r="Q13" s="13" t="s">
        <v>36</v>
      </c>
      <c r="R13" s="13" t="s">
        <v>36</v>
      </c>
      <c r="S13" s="13" t="s">
        <v>35</v>
      </c>
      <c r="T13" s="13" t="s">
        <v>36</v>
      </c>
      <c r="U13" s="13" t="s">
        <v>36</v>
      </c>
      <c r="V13" s="19" t="s">
        <v>48</v>
      </c>
      <c r="W13" s="13" t="s">
        <v>90</v>
      </c>
      <c r="X13" s="15">
        <f t="shared" si="0"/>
        <v>5</v>
      </c>
      <c r="Y13" s="18" t="s">
        <v>91</v>
      </c>
      <c r="Z13" s="58" t="s">
        <v>401</v>
      </c>
      <c r="AA13" s="35">
        <v>4858808</v>
      </c>
      <c r="AB13" s="13">
        <v>50.75</v>
      </c>
      <c r="AC13" s="13">
        <v>13</v>
      </c>
      <c r="AD13" s="17" t="s">
        <v>92</v>
      </c>
      <c r="AE13" s="25" t="s">
        <v>53</v>
      </c>
      <c r="AF13" s="25" t="s">
        <v>62</v>
      </c>
      <c r="AG13" s="18" t="s">
        <v>93</v>
      </c>
      <c r="AH13" s="11" t="s">
        <v>94</v>
      </c>
    </row>
    <row r="14" spans="1:34">
      <c r="A14" s="61"/>
      <c r="B14" s="65"/>
      <c r="C14" s="13" t="s">
        <v>95</v>
      </c>
      <c r="D14" s="14" t="s">
        <v>46</v>
      </c>
      <c r="E14" s="13" t="s">
        <v>47</v>
      </c>
      <c r="F14" s="13" t="s">
        <v>35</v>
      </c>
      <c r="G14" s="13" t="s">
        <v>35</v>
      </c>
      <c r="H14" s="13" t="s">
        <v>36</v>
      </c>
      <c r="I14" s="13" t="s">
        <v>35</v>
      </c>
      <c r="J14" s="13" t="s">
        <v>35</v>
      </c>
      <c r="K14" s="13" t="s">
        <v>36</v>
      </c>
      <c r="L14" s="13" t="s">
        <v>36</v>
      </c>
      <c r="M14" s="13" t="s">
        <v>36</v>
      </c>
      <c r="N14" s="13" t="s">
        <v>36</v>
      </c>
      <c r="O14" s="13" t="s">
        <v>35</v>
      </c>
      <c r="P14" s="13" t="s">
        <v>35</v>
      </c>
      <c r="Q14" s="13" t="s">
        <v>36</v>
      </c>
      <c r="R14" s="13" t="s">
        <v>36</v>
      </c>
      <c r="S14" s="13" t="s">
        <v>35</v>
      </c>
      <c r="T14" s="13" t="s">
        <v>36</v>
      </c>
      <c r="U14" s="13" t="s">
        <v>36</v>
      </c>
      <c r="V14" s="19" t="s">
        <v>48</v>
      </c>
      <c r="W14" s="13" t="s">
        <v>39</v>
      </c>
      <c r="X14" s="15">
        <f t="shared" si="0"/>
        <v>7</v>
      </c>
      <c r="Y14" s="18" t="s">
        <v>96</v>
      </c>
      <c r="Z14" s="58" t="s">
        <v>402</v>
      </c>
      <c r="AA14" s="35">
        <v>4781695</v>
      </c>
      <c r="AB14" s="13">
        <v>50.93</v>
      </c>
      <c r="AC14" s="13">
        <v>80</v>
      </c>
      <c r="AD14" s="17" t="s">
        <v>97</v>
      </c>
      <c r="AE14" s="29" t="s">
        <v>51</v>
      </c>
      <c r="AF14" s="30" t="s">
        <v>52</v>
      </c>
      <c r="AG14" s="31" t="s">
        <v>85</v>
      </c>
      <c r="AH14" s="11" t="s">
        <v>86</v>
      </c>
    </row>
    <row r="15" spans="1:34" hidden="1">
      <c r="A15" s="62"/>
      <c r="B15" s="66"/>
      <c r="C15" s="13" t="s">
        <v>98</v>
      </c>
      <c r="D15" s="14" t="s">
        <v>70</v>
      </c>
      <c r="E15" s="13" t="s">
        <v>47</v>
      </c>
      <c r="F15" s="13" t="s">
        <v>35</v>
      </c>
      <c r="G15" s="13" t="s">
        <v>35</v>
      </c>
      <c r="H15" s="13" t="s">
        <v>36</v>
      </c>
      <c r="I15" s="13" t="s">
        <v>35</v>
      </c>
      <c r="J15" s="13" t="s">
        <v>36</v>
      </c>
      <c r="K15" s="13" t="s">
        <v>36</v>
      </c>
      <c r="L15" s="13" t="s">
        <v>36</v>
      </c>
      <c r="M15" s="13" t="s">
        <v>36</v>
      </c>
      <c r="N15" s="13" t="s">
        <v>36</v>
      </c>
      <c r="O15" s="13" t="s">
        <v>36</v>
      </c>
      <c r="P15" s="13" t="s">
        <v>36</v>
      </c>
      <c r="Q15" s="13" t="s">
        <v>35</v>
      </c>
      <c r="R15" s="13" t="s">
        <v>36</v>
      </c>
      <c r="S15" s="13" t="s">
        <v>36</v>
      </c>
      <c r="T15" s="13" t="s">
        <v>35</v>
      </c>
      <c r="U15" s="13" t="s">
        <v>35</v>
      </c>
      <c r="V15" s="19" t="s">
        <v>38</v>
      </c>
      <c r="W15" s="13" t="s">
        <v>39</v>
      </c>
      <c r="X15" s="15">
        <f t="shared" si="0"/>
        <v>5</v>
      </c>
      <c r="Y15" s="18" t="s">
        <v>99</v>
      </c>
      <c r="Z15" s="58" t="s">
        <v>403</v>
      </c>
      <c r="AA15" s="35">
        <v>4089409</v>
      </c>
      <c r="AB15" s="13">
        <v>50.73</v>
      </c>
      <c r="AC15" s="13">
        <v>92</v>
      </c>
      <c r="AD15" s="32" t="s">
        <v>100</v>
      </c>
      <c r="AE15" s="18" t="s">
        <v>53</v>
      </c>
      <c r="AF15" s="18" t="s">
        <v>39</v>
      </c>
      <c r="AG15" s="18" t="s">
        <v>53</v>
      </c>
      <c r="AH15" s="11" t="s">
        <v>52</v>
      </c>
    </row>
    <row r="16" spans="1:34" hidden="1">
      <c r="A16" s="61" t="s">
        <v>101</v>
      </c>
      <c r="B16" s="65">
        <v>2015</v>
      </c>
      <c r="C16" s="13" t="s">
        <v>102</v>
      </c>
      <c r="D16" s="14" t="s">
        <v>46</v>
      </c>
      <c r="E16" s="13" t="s">
        <v>34</v>
      </c>
      <c r="F16" s="13" t="s">
        <v>36</v>
      </c>
      <c r="G16" s="13" t="s">
        <v>36</v>
      </c>
      <c r="H16" s="13" t="s">
        <v>36</v>
      </c>
      <c r="I16" s="13" t="s">
        <v>36</v>
      </c>
      <c r="J16" s="13" t="s">
        <v>36</v>
      </c>
      <c r="K16" s="13" t="s">
        <v>36</v>
      </c>
      <c r="L16" s="13" t="s">
        <v>36</v>
      </c>
      <c r="M16" s="13" t="s">
        <v>36</v>
      </c>
      <c r="N16" s="13" t="s">
        <v>36</v>
      </c>
      <c r="O16" s="13" t="s">
        <v>36</v>
      </c>
      <c r="P16" s="13" t="s">
        <v>36</v>
      </c>
      <c r="Q16" s="13" t="s">
        <v>36</v>
      </c>
      <c r="R16" s="13" t="s">
        <v>36</v>
      </c>
      <c r="S16" s="13" t="s">
        <v>36</v>
      </c>
      <c r="T16" s="13" t="s">
        <v>36</v>
      </c>
      <c r="U16" s="13" t="s">
        <v>36</v>
      </c>
      <c r="V16" s="19" t="s">
        <v>38</v>
      </c>
      <c r="W16" s="13" t="s">
        <v>39</v>
      </c>
      <c r="X16" s="15">
        <f t="shared" si="0"/>
        <v>0</v>
      </c>
      <c r="Y16" s="18" t="s">
        <v>103</v>
      </c>
      <c r="Z16" s="58" t="s">
        <v>404</v>
      </c>
      <c r="AA16" s="35">
        <v>5286897</v>
      </c>
      <c r="AB16" s="13">
        <v>50.28</v>
      </c>
      <c r="AC16" s="13">
        <v>142</v>
      </c>
      <c r="AD16" s="17" t="s">
        <v>104</v>
      </c>
      <c r="AE16" s="18" t="s">
        <v>105</v>
      </c>
      <c r="AF16" s="18" t="s">
        <v>52</v>
      </c>
      <c r="AG16" s="18" t="s">
        <v>106</v>
      </c>
      <c r="AH16" s="11" t="s">
        <v>107</v>
      </c>
    </row>
    <row r="17" spans="1:34" hidden="1">
      <c r="A17" s="61"/>
      <c r="B17" s="66"/>
      <c r="C17" s="13" t="s">
        <v>108</v>
      </c>
      <c r="D17" s="14" t="s">
        <v>385</v>
      </c>
      <c r="E17" s="13" t="s">
        <v>109</v>
      </c>
      <c r="F17" s="13" t="s">
        <v>35</v>
      </c>
      <c r="G17" s="13" t="s">
        <v>35</v>
      </c>
      <c r="H17" s="13" t="s">
        <v>36</v>
      </c>
      <c r="I17" s="13" t="s">
        <v>36</v>
      </c>
      <c r="J17" s="13" t="s">
        <v>36</v>
      </c>
      <c r="K17" s="13" t="s">
        <v>36</v>
      </c>
      <c r="L17" s="13" t="s">
        <v>36</v>
      </c>
      <c r="M17" s="13" t="s">
        <v>36</v>
      </c>
      <c r="N17" s="13" t="s">
        <v>36</v>
      </c>
      <c r="O17" s="13" t="s">
        <v>36</v>
      </c>
      <c r="P17" s="13" t="s">
        <v>36</v>
      </c>
      <c r="Q17" s="13" t="s">
        <v>36</v>
      </c>
      <c r="R17" s="13" t="s">
        <v>36</v>
      </c>
      <c r="S17" s="13" t="s">
        <v>36</v>
      </c>
      <c r="T17" s="13" t="s">
        <v>35</v>
      </c>
      <c r="U17" s="13" t="s">
        <v>110</v>
      </c>
      <c r="V17" s="19" t="s">
        <v>38</v>
      </c>
      <c r="W17" s="13" t="s">
        <v>39</v>
      </c>
      <c r="X17" s="15">
        <f t="shared" si="0"/>
        <v>3</v>
      </c>
      <c r="Y17" s="18" t="s">
        <v>111</v>
      </c>
      <c r="Z17" s="58" t="s">
        <v>405</v>
      </c>
      <c r="AA17" s="35">
        <v>4993646</v>
      </c>
      <c r="AB17" s="13">
        <v>55.73</v>
      </c>
      <c r="AC17" s="13">
        <v>69</v>
      </c>
      <c r="AD17" s="17" t="s">
        <v>112</v>
      </c>
      <c r="AE17" s="18" t="s">
        <v>53</v>
      </c>
      <c r="AF17" s="18" t="s">
        <v>39</v>
      </c>
      <c r="AG17" s="18" t="s">
        <v>113</v>
      </c>
      <c r="AH17" s="11" t="s">
        <v>114</v>
      </c>
    </row>
    <row r="18" spans="1:34">
      <c r="A18" s="61"/>
      <c r="B18" s="64">
        <v>2019</v>
      </c>
      <c r="C18" s="13" t="s">
        <v>115</v>
      </c>
      <c r="D18" s="14" t="s">
        <v>46</v>
      </c>
      <c r="E18" s="13" t="s">
        <v>47</v>
      </c>
      <c r="F18" s="13" t="s">
        <v>35</v>
      </c>
      <c r="G18" s="13" t="s">
        <v>35</v>
      </c>
      <c r="H18" s="13" t="s">
        <v>36</v>
      </c>
      <c r="I18" s="13" t="s">
        <v>35</v>
      </c>
      <c r="J18" s="13" t="s">
        <v>116</v>
      </c>
      <c r="K18" s="13" t="s">
        <v>36</v>
      </c>
      <c r="L18" s="13" t="s">
        <v>36</v>
      </c>
      <c r="M18" s="13" t="s">
        <v>36</v>
      </c>
      <c r="N18" s="13" t="s">
        <v>36</v>
      </c>
      <c r="O18" s="13" t="s">
        <v>36</v>
      </c>
      <c r="P18" s="13" t="s">
        <v>35</v>
      </c>
      <c r="Q18" s="13" t="s">
        <v>36</v>
      </c>
      <c r="R18" s="13" t="s">
        <v>36</v>
      </c>
      <c r="S18" s="13" t="s">
        <v>35</v>
      </c>
      <c r="T18" s="13" t="s">
        <v>36</v>
      </c>
      <c r="U18" s="13" t="s">
        <v>36</v>
      </c>
      <c r="V18" s="19" t="s">
        <v>48</v>
      </c>
      <c r="W18" s="13" t="s">
        <v>39</v>
      </c>
      <c r="X18" s="15">
        <f t="shared" si="0"/>
        <v>5</v>
      </c>
      <c r="Y18" s="18" t="s">
        <v>117</v>
      </c>
      <c r="Z18" s="58" t="s">
        <v>406</v>
      </c>
      <c r="AA18" s="35">
        <v>4627536</v>
      </c>
      <c r="AB18" s="13">
        <v>50.87</v>
      </c>
      <c r="AC18" s="13">
        <v>131</v>
      </c>
      <c r="AD18" s="17" t="s">
        <v>118</v>
      </c>
      <c r="AE18" s="18" t="s">
        <v>119</v>
      </c>
      <c r="AF18" s="18" t="s">
        <v>52</v>
      </c>
      <c r="AG18" s="18" t="s">
        <v>120</v>
      </c>
      <c r="AH18" s="11" t="s">
        <v>121</v>
      </c>
    </row>
    <row r="19" spans="1:34" hidden="1">
      <c r="A19" s="61"/>
      <c r="B19" s="65"/>
      <c r="C19" s="13" t="s">
        <v>122</v>
      </c>
      <c r="D19" s="47" t="s">
        <v>46</v>
      </c>
      <c r="E19" s="13" t="s">
        <v>34</v>
      </c>
      <c r="F19" s="13" t="s">
        <v>36</v>
      </c>
      <c r="G19" s="13" t="s">
        <v>36</v>
      </c>
      <c r="H19" s="13" t="s">
        <v>36</v>
      </c>
      <c r="I19" s="13" t="s">
        <v>36</v>
      </c>
      <c r="J19" s="13" t="s">
        <v>36</v>
      </c>
      <c r="K19" s="13" t="s">
        <v>36</v>
      </c>
      <c r="L19" s="13" t="s">
        <v>36</v>
      </c>
      <c r="M19" s="13" t="s">
        <v>36</v>
      </c>
      <c r="N19" s="13" t="s">
        <v>36</v>
      </c>
      <c r="O19" s="13" t="s">
        <v>36</v>
      </c>
      <c r="P19" s="13" t="s">
        <v>36</v>
      </c>
      <c r="Q19" s="13" t="s">
        <v>36</v>
      </c>
      <c r="R19" s="13" t="s">
        <v>36</v>
      </c>
      <c r="S19" s="13" t="s">
        <v>35</v>
      </c>
      <c r="T19" s="13" t="s">
        <v>35</v>
      </c>
      <c r="U19" s="13" t="s">
        <v>123</v>
      </c>
      <c r="V19" s="19" t="s">
        <v>38</v>
      </c>
      <c r="W19" s="13" t="s">
        <v>39</v>
      </c>
      <c r="X19" s="15">
        <f t="shared" si="0"/>
        <v>2</v>
      </c>
      <c r="Y19" s="51" t="s">
        <v>124</v>
      </c>
      <c r="Z19" s="58" t="s">
        <v>407</v>
      </c>
      <c r="AA19" s="35">
        <v>5285178</v>
      </c>
      <c r="AB19" s="13">
        <v>50.95</v>
      </c>
      <c r="AC19" s="33">
        <v>1533</v>
      </c>
      <c r="AD19" s="44" t="s">
        <v>125</v>
      </c>
      <c r="AE19" s="18" t="s">
        <v>126</v>
      </c>
      <c r="AF19" s="18" t="s">
        <v>62</v>
      </c>
      <c r="AG19" s="18" t="s">
        <v>127</v>
      </c>
      <c r="AH19" s="34" t="s">
        <v>464</v>
      </c>
    </row>
    <row r="20" spans="1:34" hidden="1">
      <c r="A20" s="61"/>
      <c r="B20" s="65"/>
      <c r="C20" s="13" t="s">
        <v>129</v>
      </c>
      <c r="D20" s="14" t="s">
        <v>46</v>
      </c>
      <c r="E20" s="13" t="s">
        <v>109</v>
      </c>
      <c r="F20" s="13" t="s">
        <v>36</v>
      </c>
      <c r="G20" s="13" t="s">
        <v>36</v>
      </c>
      <c r="H20" s="13" t="s">
        <v>36</v>
      </c>
      <c r="I20" s="13" t="s">
        <v>36</v>
      </c>
      <c r="J20" s="13" t="s">
        <v>36</v>
      </c>
      <c r="K20" s="13" t="s">
        <v>36</v>
      </c>
      <c r="L20" s="13" t="s">
        <v>36</v>
      </c>
      <c r="M20" s="13" t="s">
        <v>36</v>
      </c>
      <c r="N20" s="13" t="s">
        <v>36</v>
      </c>
      <c r="O20" s="13" t="s">
        <v>36</v>
      </c>
      <c r="P20" s="13" t="s">
        <v>36</v>
      </c>
      <c r="Q20" s="13" t="s">
        <v>36</v>
      </c>
      <c r="R20" s="13" t="s">
        <v>36</v>
      </c>
      <c r="S20" s="13" t="s">
        <v>36</v>
      </c>
      <c r="T20" s="13" t="s">
        <v>35</v>
      </c>
      <c r="U20" s="13" t="s">
        <v>130</v>
      </c>
      <c r="V20" s="19" t="s">
        <v>38</v>
      </c>
      <c r="W20" s="13" t="s">
        <v>39</v>
      </c>
      <c r="X20" s="15">
        <f t="shared" si="0"/>
        <v>1</v>
      </c>
      <c r="Y20" s="18" t="s">
        <v>131</v>
      </c>
      <c r="Z20" s="58" t="s">
        <v>408</v>
      </c>
      <c r="AA20" s="35">
        <v>4695093</v>
      </c>
      <c r="AB20" s="13">
        <v>50.71</v>
      </c>
      <c r="AC20" s="13">
        <v>83</v>
      </c>
      <c r="AD20" s="17" t="s">
        <v>132</v>
      </c>
      <c r="AE20" s="18" t="s">
        <v>73</v>
      </c>
      <c r="AF20" s="18" t="s">
        <v>52</v>
      </c>
      <c r="AG20" s="18" t="s">
        <v>133</v>
      </c>
      <c r="AH20" s="11" t="s">
        <v>134</v>
      </c>
    </row>
    <row r="21" spans="1:34" hidden="1">
      <c r="A21" s="61"/>
      <c r="B21" s="65"/>
      <c r="C21" s="13" t="s">
        <v>135</v>
      </c>
      <c r="D21" s="14" t="s">
        <v>46</v>
      </c>
      <c r="E21" s="13" t="s">
        <v>47</v>
      </c>
      <c r="F21" s="13" t="s">
        <v>35</v>
      </c>
      <c r="G21" s="13" t="s">
        <v>36</v>
      </c>
      <c r="H21" s="13" t="s">
        <v>36</v>
      </c>
      <c r="I21" s="13" t="s">
        <v>35</v>
      </c>
      <c r="J21" s="13" t="s">
        <v>35</v>
      </c>
      <c r="K21" s="13" t="s">
        <v>36</v>
      </c>
      <c r="L21" s="13" t="s">
        <v>36</v>
      </c>
      <c r="M21" s="13" t="s">
        <v>36</v>
      </c>
      <c r="N21" s="13" t="s">
        <v>36</v>
      </c>
      <c r="O21" s="13" t="s">
        <v>36</v>
      </c>
      <c r="P21" s="13" t="s">
        <v>36</v>
      </c>
      <c r="Q21" s="13" t="s">
        <v>36</v>
      </c>
      <c r="R21" s="13" t="s">
        <v>36</v>
      </c>
      <c r="S21" s="13" t="s">
        <v>36</v>
      </c>
      <c r="T21" s="13" t="s">
        <v>36</v>
      </c>
      <c r="U21" s="13" t="s">
        <v>36</v>
      </c>
      <c r="V21" s="19" t="s">
        <v>48</v>
      </c>
      <c r="W21" s="13" t="s">
        <v>39</v>
      </c>
      <c r="X21" s="15">
        <f t="shared" si="0"/>
        <v>3</v>
      </c>
      <c r="Y21" s="18" t="s">
        <v>136</v>
      </c>
      <c r="Z21" s="58" t="s">
        <v>409</v>
      </c>
      <c r="AA21" s="35">
        <v>4565770</v>
      </c>
      <c r="AB21" s="13">
        <v>50.72</v>
      </c>
      <c r="AC21" s="13">
        <v>139</v>
      </c>
      <c r="AD21" s="17" t="s">
        <v>137</v>
      </c>
      <c r="AE21" s="25" t="s">
        <v>138</v>
      </c>
      <c r="AF21" s="25" t="s">
        <v>52</v>
      </c>
      <c r="AG21" s="18" t="s">
        <v>139</v>
      </c>
      <c r="AH21" s="11" t="s">
        <v>94</v>
      </c>
    </row>
    <row r="22" spans="1:34" hidden="1">
      <c r="A22" s="61"/>
      <c r="B22" s="65"/>
      <c r="C22" s="13" t="s">
        <v>140</v>
      </c>
      <c r="D22" s="14" t="s">
        <v>46</v>
      </c>
      <c r="E22" s="13" t="s">
        <v>47</v>
      </c>
      <c r="F22" s="13" t="s">
        <v>36</v>
      </c>
      <c r="G22" s="13" t="s">
        <v>36</v>
      </c>
      <c r="H22" s="13" t="s">
        <v>36</v>
      </c>
      <c r="I22" s="13" t="s">
        <v>36</v>
      </c>
      <c r="J22" s="13" t="s">
        <v>36</v>
      </c>
      <c r="K22" s="13" t="s">
        <v>36</v>
      </c>
      <c r="L22" s="13" t="s">
        <v>36</v>
      </c>
      <c r="M22" s="13" t="s">
        <v>36</v>
      </c>
      <c r="N22" s="13" t="s">
        <v>36</v>
      </c>
      <c r="O22" s="13" t="s">
        <v>36</v>
      </c>
      <c r="P22" s="13" t="s">
        <v>36</v>
      </c>
      <c r="Q22" s="13" t="s">
        <v>36</v>
      </c>
      <c r="R22" s="13" t="s">
        <v>36</v>
      </c>
      <c r="S22" s="13" t="s">
        <v>36</v>
      </c>
      <c r="T22" s="13" t="s">
        <v>36</v>
      </c>
      <c r="U22" s="13" t="s">
        <v>36</v>
      </c>
      <c r="V22" s="19" t="s">
        <v>38</v>
      </c>
      <c r="W22" s="13" t="s">
        <v>39</v>
      </c>
      <c r="X22" s="15">
        <f t="shared" si="0"/>
        <v>0</v>
      </c>
      <c r="Y22" s="18" t="s">
        <v>141</v>
      </c>
      <c r="Z22" s="58" t="s">
        <v>410</v>
      </c>
      <c r="AA22" s="35">
        <v>5284977</v>
      </c>
      <c r="AB22" s="13">
        <v>50.35</v>
      </c>
      <c r="AC22" s="13">
        <v>162</v>
      </c>
      <c r="AD22" s="17" t="s">
        <v>132</v>
      </c>
      <c r="AE22" s="18" t="s">
        <v>53</v>
      </c>
      <c r="AF22" s="18" t="s">
        <v>52</v>
      </c>
      <c r="AG22" s="18" t="s">
        <v>142</v>
      </c>
      <c r="AH22" s="11" t="s">
        <v>143</v>
      </c>
    </row>
    <row r="23" spans="1:34" hidden="1">
      <c r="A23" s="61"/>
      <c r="B23" s="65"/>
      <c r="C23" s="13" t="s">
        <v>144</v>
      </c>
      <c r="D23" s="14" t="s">
        <v>46</v>
      </c>
      <c r="E23" s="13" t="s">
        <v>47</v>
      </c>
      <c r="F23" s="13" t="s">
        <v>35</v>
      </c>
      <c r="G23" s="13" t="s">
        <v>36</v>
      </c>
      <c r="H23" s="13" t="s">
        <v>36</v>
      </c>
      <c r="I23" s="13" t="s">
        <v>35</v>
      </c>
      <c r="J23" s="13" t="s">
        <v>35</v>
      </c>
      <c r="K23" s="13" t="s">
        <v>36</v>
      </c>
      <c r="L23" s="13" t="s">
        <v>36</v>
      </c>
      <c r="M23" s="13" t="s">
        <v>36</v>
      </c>
      <c r="N23" s="13" t="s">
        <v>36</v>
      </c>
      <c r="O23" s="13" t="s">
        <v>36</v>
      </c>
      <c r="P23" s="13" t="s">
        <v>35</v>
      </c>
      <c r="Q23" s="13" t="s">
        <v>36</v>
      </c>
      <c r="R23" s="13" t="s">
        <v>36</v>
      </c>
      <c r="S23" s="13" t="s">
        <v>35</v>
      </c>
      <c r="T23" s="13" t="s">
        <v>36</v>
      </c>
      <c r="U23" s="13" t="s">
        <v>36</v>
      </c>
      <c r="V23" s="19" t="s">
        <v>48</v>
      </c>
      <c r="W23" s="13" t="s">
        <v>39</v>
      </c>
      <c r="X23" s="15">
        <f t="shared" si="0"/>
        <v>5</v>
      </c>
      <c r="Y23" s="18" t="s">
        <v>145</v>
      </c>
      <c r="Z23" s="58" t="s">
        <v>411</v>
      </c>
      <c r="AA23" s="35">
        <v>4680671</v>
      </c>
      <c r="AB23" s="13">
        <v>50.7</v>
      </c>
      <c r="AC23" s="13">
        <v>113</v>
      </c>
      <c r="AD23" s="17" t="s">
        <v>146</v>
      </c>
      <c r="AE23" s="25" t="s">
        <v>53</v>
      </c>
      <c r="AF23" s="25" t="s">
        <v>147</v>
      </c>
      <c r="AG23" s="13" t="s">
        <v>148</v>
      </c>
      <c r="AH23" s="11" t="s">
        <v>94</v>
      </c>
    </row>
    <row r="24" spans="1:34" hidden="1">
      <c r="A24" s="61"/>
      <c r="B24" s="65"/>
      <c r="C24" s="13" t="s">
        <v>149</v>
      </c>
      <c r="D24" s="47" t="s">
        <v>46</v>
      </c>
      <c r="E24" s="13" t="s">
        <v>47</v>
      </c>
      <c r="F24" s="13" t="s">
        <v>35</v>
      </c>
      <c r="G24" s="13" t="s">
        <v>36</v>
      </c>
      <c r="H24" s="13" t="s">
        <v>36</v>
      </c>
      <c r="I24" s="13" t="s">
        <v>35</v>
      </c>
      <c r="J24" s="13" t="s">
        <v>35</v>
      </c>
      <c r="K24" s="13" t="s">
        <v>36</v>
      </c>
      <c r="L24" s="13" t="s">
        <v>36</v>
      </c>
      <c r="M24" s="13" t="s">
        <v>36</v>
      </c>
      <c r="N24" s="13" t="s">
        <v>36</v>
      </c>
      <c r="O24" s="13" t="s">
        <v>36</v>
      </c>
      <c r="P24" s="13" t="s">
        <v>35</v>
      </c>
      <c r="Q24" s="13" t="s">
        <v>36</v>
      </c>
      <c r="R24" s="13" t="s">
        <v>36</v>
      </c>
      <c r="S24" s="13" t="s">
        <v>35</v>
      </c>
      <c r="T24" s="13" t="s">
        <v>36</v>
      </c>
      <c r="U24" s="13" t="s">
        <v>36</v>
      </c>
      <c r="V24" s="19" t="s">
        <v>48</v>
      </c>
      <c r="W24" s="13" t="s">
        <v>39</v>
      </c>
      <c r="X24" s="15">
        <f t="shared" si="0"/>
        <v>5</v>
      </c>
      <c r="Y24" s="52" t="s">
        <v>150</v>
      </c>
      <c r="Z24" s="58" t="s">
        <v>412</v>
      </c>
      <c r="AA24" s="35">
        <v>4852400</v>
      </c>
      <c r="AB24" s="13">
        <v>50.67</v>
      </c>
      <c r="AC24" s="13">
        <v>553</v>
      </c>
      <c r="AD24" s="44" t="s">
        <v>386</v>
      </c>
      <c r="AE24" s="25" t="s">
        <v>53</v>
      </c>
      <c r="AF24" s="25" t="s">
        <v>147</v>
      </c>
      <c r="AG24" s="18" t="s">
        <v>148</v>
      </c>
      <c r="AH24" s="11" t="s">
        <v>94</v>
      </c>
    </row>
    <row r="25" spans="1:34" hidden="1">
      <c r="A25" s="62"/>
      <c r="B25" s="66"/>
      <c r="C25" s="13" t="s">
        <v>151</v>
      </c>
      <c r="D25" s="14" t="s">
        <v>46</v>
      </c>
      <c r="E25" s="13" t="s">
        <v>79</v>
      </c>
      <c r="F25" s="13" t="s">
        <v>36</v>
      </c>
      <c r="G25" s="13" t="s">
        <v>36</v>
      </c>
      <c r="H25" s="13" t="s">
        <v>36</v>
      </c>
      <c r="I25" s="13" t="s">
        <v>36</v>
      </c>
      <c r="J25" s="13" t="s">
        <v>36</v>
      </c>
      <c r="K25" s="13" t="s">
        <v>36</v>
      </c>
      <c r="L25" s="13" t="s">
        <v>36</v>
      </c>
      <c r="M25" s="13" t="s">
        <v>36</v>
      </c>
      <c r="N25" s="13" t="s">
        <v>36</v>
      </c>
      <c r="O25" s="13" t="s">
        <v>36</v>
      </c>
      <c r="P25" s="13" t="s">
        <v>36</v>
      </c>
      <c r="Q25" s="13" t="s">
        <v>36</v>
      </c>
      <c r="R25" s="13" t="s">
        <v>36</v>
      </c>
      <c r="S25" s="13" t="s">
        <v>36</v>
      </c>
      <c r="T25" s="13" t="s">
        <v>36</v>
      </c>
      <c r="U25" s="13" t="s">
        <v>36</v>
      </c>
      <c r="V25" s="19" t="s">
        <v>38</v>
      </c>
      <c r="W25" s="13" t="s">
        <v>39</v>
      </c>
      <c r="X25" s="15">
        <f t="shared" si="0"/>
        <v>0</v>
      </c>
      <c r="Y25" s="18" t="s">
        <v>152</v>
      </c>
      <c r="Z25" s="58" t="s">
        <v>413</v>
      </c>
      <c r="AA25" s="35">
        <v>4910753</v>
      </c>
      <c r="AB25" s="13">
        <v>50.58</v>
      </c>
      <c r="AC25" s="13">
        <v>124</v>
      </c>
      <c r="AD25" s="35" t="s">
        <v>132</v>
      </c>
      <c r="AE25" s="13" t="s">
        <v>153</v>
      </c>
      <c r="AF25" s="18" t="s">
        <v>52</v>
      </c>
      <c r="AG25" s="18" t="s">
        <v>154</v>
      </c>
      <c r="AH25" s="11" t="s">
        <v>155</v>
      </c>
    </row>
    <row r="26" spans="1:34" hidden="1">
      <c r="A26" s="60" t="s">
        <v>156</v>
      </c>
      <c r="B26" s="64">
        <v>2019</v>
      </c>
      <c r="C26" s="13" t="s">
        <v>157</v>
      </c>
      <c r="D26" s="14" t="s">
        <v>376</v>
      </c>
      <c r="E26" s="13" t="s">
        <v>34</v>
      </c>
      <c r="F26" s="13" t="s">
        <v>35</v>
      </c>
      <c r="G26" s="13" t="s">
        <v>35</v>
      </c>
      <c r="H26" s="13" t="s">
        <v>36</v>
      </c>
      <c r="I26" s="13" t="s">
        <v>36</v>
      </c>
      <c r="J26" s="13" t="s">
        <v>36</v>
      </c>
      <c r="K26" s="13" t="s">
        <v>36</v>
      </c>
      <c r="L26" s="13" t="s">
        <v>36</v>
      </c>
      <c r="M26" s="13" t="s">
        <v>36</v>
      </c>
      <c r="N26" s="13" t="s">
        <v>36</v>
      </c>
      <c r="O26" s="13" t="s">
        <v>36</v>
      </c>
      <c r="P26" s="13" t="s">
        <v>36</v>
      </c>
      <c r="Q26" s="13" t="s">
        <v>36</v>
      </c>
      <c r="R26" s="13" t="s">
        <v>35</v>
      </c>
      <c r="S26" s="13" t="s">
        <v>36</v>
      </c>
      <c r="T26" s="13" t="s">
        <v>158</v>
      </c>
      <c r="U26" s="13" t="s">
        <v>110</v>
      </c>
      <c r="V26" s="19" t="s">
        <v>38</v>
      </c>
      <c r="W26" s="13" t="s">
        <v>39</v>
      </c>
      <c r="X26" s="15">
        <f t="shared" si="0"/>
        <v>3</v>
      </c>
      <c r="Y26" s="18" t="s">
        <v>159</v>
      </c>
      <c r="Z26" s="58" t="s">
        <v>414</v>
      </c>
      <c r="AA26" s="35">
        <v>4735396</v>
      </c>
      <c r="AB26" s="13">
        <v>55.9</v>
      </c>
      <c r="AC26" s="13">
        <v>37</v>
      </c>
      <c r="AD26" s="35" t="s">
        <v>160</v>
      </c>
      <c r="AE26" s="13" t="s">
        <v>138</v>
      </c>
      <c r="AF26" s="18" t="s">
        <v>39</v>
      </c>
      <c r="AG26" s="18" t="s">
        <v>161</v>
      </c>
      <c r="AH26" s="11" t="s">
        <v>162</v>
      </c>
    </row>
    <row r="27" spans="1:34" hidden="1">
      <c r="A27" s="61"/>
      <c r="B27" s="65"/>
      <c r="C27" s="13" t="s">
        <v>163</v>
      </c>
      <c r="D27" s="47" t="s">
        <v>46</v>
      </c>
      <c r="E27" s="13" t="s">
        <v>47</v>
      </c>
      <c r="F27" s="13" t="s">
        <v>35</v>
      </c>
      <c r="G27" s="13" t="s">
        <v>35</v>
      </c>
      <c r="H27" s="13" t="s">
        <v>36</v>
      </c>
      <c r="I27" s="13" t="s">
        <v>35</v>
      </c>
      <c r="J27" s="13" t="s">
        <v>35</v>
      </c>
      <c r="K27" s="13" t="s">
        <v>36</v>
      </c>
      <c r="L27" s="13" t="s">
        <v>36</v>
      </c>
      <c r="M27" s="13" t="s">
        <v>36</v>
      </c>
      <c r="N27" s="13" t="s">
        <v>36</v>
      </c>
      <c r="O27" s="13" t="s">
        <v>116</v>
      </c>
      <c r="P27" s="13" t="s">
        <v>36</v>
      </c>
      <c r="Q27" s="13" t="s">
        <v>36</v>
      </c>
      <c r="R27" s="13" t="s">
        <v>36</v>
      </c>
      <c r="S27" s="13" t="s">
        <v>36</v>
      </c>
      <c r="T27" s="13" t="s">
        <v>36</v>
      </c>
      <c r="U27" s="13" t="s">
        <v>36</v>
      </c>
      <c r="V27" s="16" t="s">
        <v>48</v>
      </c>
      <c r="W27" s="13" t="s">
        <v>39</v>
      </c>
      <c r="X27" s="15">
        <f t="shared" si="0"/>
        <v>4</v>
      </c>
      <c r="Y27" s="52" t="s">
        <v>164</v>
      </c>
      <c r="Z27" s="58" t="s">
        <v>415</v>
      </c>
      <c r="AA27" s="35">
        <v>4724363</v>
      </c>
      <c r="AB27" s="13">
        <v>51.06</v>
      </c>
      <c r="AC27" s="13">
        <v>589</v>
      </c>
      <c r="AD27" s="46" t="s">
        <v>387</v>
      </c>
      <c r="AE27" s="13" t="s">
        <v>388</v>
      </c>
      <c r="AF27" s="18" t="s">
        <v>52</v>
      </c>
      <c r="AG27" s="18" t="s">
        <v>165</v>
      </c>
      <c r="AH27" s="45" t="s">
        <v>166</v>
      </c>
    </row>
    <row r="28" spans="1:34" hidden="1">
      <c r="A28" s="61"/>
      <c r="B28" s="65"/>
      <c r="C28" s="13" t="s">
        <v>167</v>
      </c>
      <c r="D28" s="14" t="s">
        <v>33</v>
      </c>
      <c r="E28" s="13" t="s">
        <v>34</v>
      </c>
      <c r="F28" s="13" t="s">
        <v>35</v>
      </c>
      <c r="G28" s="13" t="s">
        <v>35</v>
      </c>
      <c r="H28" s="13" t="s">
        <v>36</v>
      </c>
      <c r="I28" s="13" t="s">
        <v>36</v>
      </c>
      <c r="J28" s="13" t="s">
        <v>36</v>
      </c>
      <c r="K28" s="13" t="s">
        <v>36</v>
      </c>
      <c r="L28" s="13" t="s">
        <v>36</v>
      </c>
      <c r="M28" s="13" t="s">
        <v>36</v>
      </c>
      <c r="N28" s="13" t="s">
        <v>36</v>
      </c>
      <c r="O28" s="13" t="s">
        <v>36</v>
      </c>
      <c r="P28" s="13" t="s">
        <v>36</v>
      </c>
      <c r="Q28" s="13" t="s">
        <v>36</v>
      </c>
      <c r="R28" s="13" t="s">
        <v>35</v>
      </c>
      <c r="S28" s="13" t="s">
        <v>36</v>
      </c>
      <c r="T28" s="13" t="s">
        <v>158</v>
      </c>
      <c r="U28" s="13" t="s">
        <v>110</v>
      </c>
      <c r="V28" s="19" t="s">
        <v>38</v>
      </c>
      <c r="W28" s="13" t="s">
        <v>39</v>
      </c>
      <c r="X28" s="15">
        <f t="shared" si="0"/>
        <v>3</v>
      </c>
      <c r="Y28" s="18" t="s">
        <v>168</v>
      </c>
      <c r="Z28" s="58" t="s">
        <v>416</v>
      </c>
      <c r="AA28" s="35">
        <v>4843551</v>
      </c>
      <c r="AB28" s="13">
        <v>55.06</v>
      </c>
      <c r="AC28" s="13">
        <v>56</v>
      </c>
      <c r="AD28" s="35" t="s">
        <v>169</v>
      </c>
      <c r="AE28" s="13" t="s">
        <v>53</v>
      </c>
      <c r="AF28" s="18" t="s">
        <v>39</v>
      </c>
      <c r="AG28" s="18" t="s">
        <v>170</v>
      </c>
      <c r="AH28" s="11" t="s">
        <v>171</v>
      </c>
    </row>
    <row r="29" spans="1:34" hidden="1">
      <c r="A29" s="61"/>
      <c r="B29" s="65"/>
      <c r="C29" s="13" t="s">
        <v>172</v>
      </c>
      <c r="D29" s="14" t="s">
        <v>376</v>
      </c>
      <c r="E29" s="13" t="s">
        <v>34</v>
      </c>
      <c r="F29" s="13" t="s">
        <v>35</v>
      </c>
      <c r="G29" s="13" t="s">
        <v>35</v>
      </c>
      <c r="H29" s="13" t="s">
        <v>36</v>
      </c>
      <c r="I29" s="13" t="s">
        <v>36</v>
      </c>
      <c r="J29" s="13" t="s">
        <v>36</v>
      </c>
      <c r="K29" s="13" t="s">
        <v>36</v>
      </c>
      <c r="L29" s="13" t="s">
        <v>36</v>
      </c>
      <c r="M29" s="13" t="s">
        <v>36</v>
      </c>
      <c r="N29" s="13" t="s">
        <v>36</v>
      </c>
      <c r="O29" s="13" t="s">
        <v>36</v>
      </c>
      <c r="P29" s="13" t="s">
        <v>36</v>
      </c>
      <c r="Q29" s="13" t="s">
        <v>36</v>
      </c>
      <c r="R29" s="13" t="s">
        <v>36</v>
      </c>
      <c r="S29" s="13" t="s">
        <v>36</v>
      </c>
      <c r="T29" s="13" t="s">
        <v>158</v>
      </c>
      <c r="U29" s="13" t="s">
        <v>110</v>
      </c>
      <c r="V29" s="19" t="s">
        <v>38</v>
      </c>
      <c r="W29" s="13" t="s">
        <v>39</v>
      </c>
      <c r="X29" s="15">
        <f t="shared" si="0"/>
        <v>2</v>
      </c>
      <c r="Y29" s="18" t="s">
        <v>173</v>
      </c>
      <c r="Z29" s="58" t="s">
        <v>417</v>
      </c>
      <c r="AA29" s="35">
        <v>4698754</v>
      </c>
      <c r="AB29" s="13">
        <v>55.95</v>
      </c>
      <c r="AC29" s="13">
        <v>93</v>
      </c>
      <c r="AD29" s="35" t="s">
        <v>174</v>
      </c>
      <c r="AE29" s="13" t="s">
        <v>53</v>
      </c>
      <c r="AF29" s="18" t="s">
        <v>39</v>
      </c>
      <c r="AG29" s="18" t="s">
        <v>161</v>
      </c>
      <c r="AH29" s="11" t="s">
        <v>175</v>
      </c>
    </row>
    <row r="30" spans="1:34" hidden="1">
      <c r="A30" s="61"/>
      <c r="B30" s="65"/>
      <c r="C30" s="13" t="s">
        <v>176</v>
      </c>
      <c r="D30" s="14" t="s">
        <v>33</v>
      </c>
      <c r="E30" s="13" t="s">
        <v>34</v>
      </c>
      <c r="F30" s="13" t="s">
        <v>35</v>
      </c>
      <c r="G30" s="13" t="s">
        <v>35</v>
      </c>
      <c r="H30" s="13" t="s">
        <v>36</v>
      </c>
      <c r="I30" s="13" t="s">
        <v>36</v>
      </c>
      <c r="J30" s="13" t="s">
        <v>36</v>
      </c>
      <c r="K30" s="13" t="s">
        <v>36</v>
      </c>
      <c r="L30" s="13" t="s">
        <v>36</v>
      </c>
      <c r="M30" s="13" t="s">
        <v>36</v>
      </c>
      <c r="N30" s="13" t="s">
        <v>36</v>
      </c>
      <c r="O30" s="13" t="s">
        <v>36</v>
      </c>
      <c r="P30" s="13" t="s">
        <v>36</v>
      </c>
      <c r="Q30" s="13" t="s">
        <v>36</v>
      </c>
      <c r="R30" s="13" t="s">
        <v>36</v>
      </c>
      <c r="S30" s="13" t="s">
        <v>36</v>
      </c>
      <c r="T30" s="13" t="s">
        <v>158</v>
      </c>
      <c r="U30" s="13" t="s">
        <v>110</v>
      </c>
      <c r="V30" s="19" t="s">
        <v>38</v>
      </c>
      <c r="W30" s="13" t="s">
        <v>39</v>
      </c>
      <c r="X30" s="15">
        <f t="shared" si="0"/>
        <v>2</v>
      </c>
      <c r="Y30" s="18" t="s">
        <v>177</v>
      </c>
      <c r="Z30" s="58" t="s">
        <v>418</v>
      </c>
      <c r="AA30" s="35">
        <v>4725095</v>
      </c>
      <c r="AB30" s="13">
        <v>55.95</v>
      </c>
      <c r="AC30" s="13">
        <v>32</v>
      </c>
      <c r="AD30" s="35" t="s">
        <v>160</v>
      </c>
      <c r="AE30" s="13" t="s">
        <v>53</v>
      </c>
      <c r="AF30" s="18" t="s">
        <v>39</v>
      </c>
      <c r="AG30" s="18" t="s">
        <v>178</v>
      </c>
      <c r="AH30" s="11" t="s">
        <v>179</v>
      </c>
    </row>
    <row r="31" spans="1:34" hidden="1">
      <c r="A31" s="61"/>
      <c r="B31" s="65"/>
      <c r="C31" s="13" t="s">
        <v>180</v>
      </c>
      <c r="D31" s="14" t="s">
        <v>378</v>
      </c>
      <c r="E31" s="13" t="s">
        <v>34</v>
      </c>
      <c r="F31" s="13" t="s">
        <v>35</v>
      </c>
      <c r="G31" s="13" t="s">
        <v>35</v>
      </c>
      <c r="H31" s="13" t="s">
        <v>36</v>
      </c>
      <c r="I31" s="13" t="s">
        <v>36</v>
      </c>
      <c r="J31" s="13" t="s">
        <v>36</v>
      </c>
      <c r="K31" s="13" t="s">
        <v>36</v>
      </c>
      <c r="L31" s="13" t="s">
        <v>36</v>
      </c>
      <c r="M31" s="13" t="s">
        <v>36</v>
      </c>
      <c r="N31" s="13" t="s">
        <v>36</v>
      </c>
      <c r="O31" s="13" t="s">
        <v>36</v>
      </c>
      <c r="P31" s="13" t="s">
        <v>36</v>
      </c>
      <c r="Q31" s="13" t="s">
        <v>36</v>
      </c>
      <c r="R31" s="13" t="s">
        <v>36</v>
      </c>
      <c r="S31" s="13" t="s">
        <v>36</v>
      </c>
      <c r="T31" s="13" t="s">
        <v>158</v>
      </c>
      <c r="U31" s="13" t="s">
        <v>110</v>
      </c>
      <c r="V31" s="19" t="s">
        <v>38</v>
      </c>
      <c r="W31" s="13" t="s">
        <v>39</v>
      </c>
      <c r="X31" s="15">
        <f t="shared" si="0"/>
        <v>2</v>
      </c>
      <c r="Y31" s="18" t="s">
        <v>181</v>
      </c>
      <c r="Z31" s="58" t="s">
        <v>419</v>
      </c>
      <c r="AA31" s="35">
        <v>5212527</v>
      </c>
      <c r="AB31" s="13">
        <v>56.15</v>
      </c>
      <c r="AC31" s="13">
        <v>720</v>
      </c>
      <c r="AD31" s="35" t="s">
        <v>182</v>
      </c>
      <c r="AE31" s="13" t="s">
        <v>53</v>
      </c>
      <c r="AF31" s="18" t="s">
        <v>39</v>
      </c>
      <c r="AG31" s="18" t="s">
        <v>183</v>
      </c>
      <c r="AH31" s="11" t="s">
        <v>184</v>
      </c>
    </row>
    <row r="32" spans="1:34" hidden="1">
      <c r="A32" s="62"/>
      <c r="B32" s="66"/>
      <c r="C32" s="13" t="s">
        <v>185</v>
      </c>
      <c r="D32" s="14" t="s">
        <v>376</v>
      </c>
      <c r="E32" s="13" t="s">
        <v>34</v>
      </c>
      <c r="F32" s="13" t="s">
        <v>35</v>
      </c>
      <c r="G32" s="13" t="s">
        <v>35</v>
      </c>
      <c r="H32" s="13" t="s">
        <v>36</v>
      </c>
      <c r="I32" s="13" t="s">
        <v>36</v>
      </c>
      <c r="J32" s="13" t="s">
        <v>36</v>
      </c>
      <c r="K32" s="13" t="s">
        <v>36</v>
      </c>
      <c r="L32" s="13" t="s">
        <v>36</v>
      </c>
      <c r="M32" s="13" t="s">
        <v>36</v>
      </c>
      <c r="N32" s="13" t="s">
        <v>36</v>
      </c>
      <c r="O32" s="13" t="s">
        <v>36</v>
      </c>
      <c r="P32" s="13" t="s">
        <v>36</v>
      </c>
      <c r="Q32" s="13" t="s">
        <v>36</v>
      </c>
      <c r="R32" s="13" t="s">
        <v>35</v>
      </c>
      <c r="S32" s="13" t="s">
        <v>36</v>
      </c>
      <c r="T32" s="13" t="s">
        <v>186</v>
      </c>
      <c r="U32" s="13" t="s">
        <v>187</v>
      </c>
      <c r="V32" s="19" t="s">
        <v>38</v>
      </c>
      <c r="W32" s="13" t="s">
        <v>39</v>
      </c>
      <c r="X32" s="15">
        <f t="shared" si="0"/>
        <v>3</v>
      </c>
      <c r="Y32" s="18" t="s">
        <v>188</v>
      </c>
      <c r="Z32" s="58" t="s">
        <v>420</v>
      </c>
      <c r="AA32" s="35">
        <v>4765784</v>
      </c>
      <c r="AB32" s="13">
        <v>55.87</v>
      </c>
      <c r="AC32" s="13">
        <v>42</v>
      </c>
      <c r="AD32" s="35" t="s">
        <v>160</v>
      </c>
      <c r="AE32" s="13" t="s">
        <v>53</v>
      </c>
      <c r="AF32" s="18" t="s">
        <v>39</v>
      </c>
      <c r="AG32" s="18" t="s">
        <v>189</v>
      </c>
      <c r="AH32" s="11" t="s">
        <v>190</v>
      </c>
    </row>
    <row r="33" spans="1:34" hidden="1">
      <c r="A33" s="60" t="s">
        <v>191</v>
      </c>
      <c r="B33" s="63">
        <v>2019</v>
      </c>
      <c r="C33" s="35" t="s">
        <v>192</v>
      </c>
      <c r="D33" s="36" t="s">
        <v>380</v>
      </c>
      <c r="E33" s="13" t="s">
        <v>47</v>
      </c>
      <c r="F33" s="13" t="s">
        <v>35</v>
      </c>
      <c r="G33" s="13" t="s">
        <v>35</v>
      </c>
      <c r="H33" s="13" t="s">
        <v>116</v>
      </c>
      <c r="I33" s="13" t="s">
        <v>35</v>
      </c>
      <c r="J33" s="13" t="s">
        <v>36</v>
      </c>
      <c r="K33" s="13" t="s">
        <v>36</v>
      </c>
      <c r="L33" s="13" t="s">
        <v>36</v>
      </c>
      <c r="M33" s="13" t="s">
        <v>36</v>
      </c>
      <c r="N33" s="13" t="s">
        <v>36</v>
      </c>
      <c r="O33" s="13" t="s">
        <v>36</v>
      </c>
      <c r="P33" s="13" t="s">
        <v>35</v>
      </c>
      <c r="Q33" s="13" t="s">
        <v>36</v>
      </c>
      <c r="R33" s="13" t="s">
        <v>36</v>
      </c>
      <c r="S33" s="13" t="s">
        <v>36</v>
      </c>
      <c r="T33" s="13" t="s">
        <v>36</v>
      </c>
      <c r="U33" s="13" t="s">
        <v>36</v>
      </c>
      <c r="V33" s="19" t="s">
        <v>38</v>
      </c>
      <c r="W33" s="13" t="s">
        <v>90</v>
      </c>
      <c r="X33" s="15">
        <f t="shared" si="0"/>
        <v>4</v>
      </c>
      <c r="Y33" s="18" t="s">
        <v>194</v>
      </c>
      <c r="Z33" s="58" t="s">
        <v>421</v>
      </c>
      <c r="AA33" s="35">
        <v>5436216</v>
      </c>
      <c r="AB33" s="13">
        <v>55.56</v>
      </c>
      <c r="AC33" s="13">
        <v>1067</v>
      </c>
      <c r="AD33" s="37" t="s">
        <v>195</v>
      </c>
      <c r="AE33" s="13" t="s">
        <v>196</v>
      </c>
      <c r="AF33" s="18" t="s">
        <v>39</v>
      </c>
      <c r="AG33" s="18" t="s">
        <v>197</v>
      </c>
      <c r="AH33" s="11" t="s">
        <v>198</v>
      </c>
    </row>
    <row r="34" spans="1:34" hidden="1">
      <c r="A34" s="61"/>
      <c r="B34" s="63"/>
      <c r="C34" s="35" t="s">
        <v>199</v>
      </c>
      <c r="D34" s="14" t="s">
        <v>70</v>
      </c>
      <c r="E34" s="13" t="s">
        <v>79</v>
      </c>
      <c r="F34" s="13" t="s">
        <v>35</v>
      </c>
      <c r="G34" s="13" t="s">
        <v>35</v>
      </c>
      <c r="H34" s="13" t="s">
        <v>36</v>
      </c>
      <c r="I34" s="13" t="s">
        <v>36</v>
      </c>
      <c r="J34" s="13" t="s">
        <v>36</v>
      </c>
      <c r="K34" s="13" t="s">
        <v>36</v>
      </c>
      <c r="L34" s="13" t="s">
        <v>200</v>
      </c>
      <c r="M34" s="13" t="s">
        <v>36</v>
      </c>
      <c r="N34" s="13" t="s">
        <v>35</v>
      </c>
      <c r="O34" s="13" t="s">
        <v>36</v>
      </c>
      <c r="P34" s="13" t="s">
        <v>36</v>
      </c>
      <c r="Q34" s="13" t="s">
        <v>36</v>
      </c>
      <c r="R34" s="13" t="s">
        <v>35</v>
      </c>
      <c r="S34" s="13" t="s">
        <v>36</v>
      </c>
      <c r="T34" s="13" t="s">
        <v>35</v>
      </c>
      <c r="U34" s="13" t="s">
        <v>35</v>
      </c>
      <c r="V34" s="19" t="s">
        <v>38</v>
      </c>
      <c r="W34" s="13" t="s">
        <v>90</v>
      </c>
      <c r="X34" s="15">
        <f t="shared" si="0"/>
        <v>5</v>
      </c>
      <c r="Y34" s="18" t="s">
        <v>201</v>
      </c>
      <c r="Z34" s="58" t="s">
        <v>422</v>
      </c>
      <c r="AA34" s="35">
        <v>4293848</v>
      </c>
      <c r="AB34" s="13">
        <v>50.54</v>
      </c>
      <c r="AC34" s="13">
        <v>111</v>
      </c>
      <c r="AD34" s="35" t="s">
        <v>202</v>
      </c>
      <c r="AE34" s="13" t="s">
        <v>53</v>
      </c>
      <c r="AF34" s="18" t="s">
        <v>39</v>
      </c>
      <c r="AG34" s="18" t="s">
        <v>53</v>
      </c>
      <c r="AH34" s="11" t="s">
        <v>52</v>
      </c>
    </row>
    <row r="35" spans="1:34" hidden="1">
      <c r="A35" s="61"/>
      <c r="B35" s="63"/>
      <c r="C35" s="35" t="s">
        <v>203</v>
      </c>
      <c r="D35" s="14" t="s">
        <v>70</v>
      </c>
      <c r="E35" s="13" t="s">
        <v>79</v>
      </c>
      <c r="F35" s="13" t="s">
        <v>35</v>
      </c>
      <c r="G35" s="13" t="s">
        <v>35</v>
      </c>
      <c r="H35" s="13" t="s">
        <v>36</v>
      </c>
      <c r="I35" s="13" t="s">
        <v>36</v>
      </c>
      <c r="J35" s="13" t="s">
        <v>36</v>
      </c>
      <c r="K35" s="13" t="s">
        <v>36</v>
      </c>
      <c r="L35" s="13" t="s">
        <v>36</v>
      </c>
      <c r="M35" s="13" t="s">
        <v>36</v>
      </c>
      <c r="N35" s="13" t="s">
        <v>36</v>
      </c>
      <c r="O35" s="13" t="s">
        <v>36</v>
      </c>
      <c r="P35" s="13" t="s">
        <v>36</v>
      </c>
      <c r="Q35" s="13" t="s">
        <v>35</v>
      </c>
      <c r="R35" s="13" t="s">
        <v>35</v>
      </c>
      <c r="S35" s="13" t="s">
        <v>36</v>
      </c>
      <c r="T35" s="13" t="s">
        <v>35</v>
      </c>
      <c r="U35" s="13" t="s">
        <v>35</v>
      </c>
      <c r="V35" s="19" t="s">
        <v>38</v>
      </c>
      <c r="W35" s="13" t="s">
        <v>90</v>
      </c>
      <c r="X35" s="15">
        <f t="shared" si="0"/>
        <v>5</v>
      </c>
      <c r="Y35" s="18" t="s">
        <v>204</v>
      </c>
      <c r="Z35" s="58" t="s">
        <v>423</v>
      </c>
      <c r="AA35" s="35">
        <v>4131579</v>
      </c>
      <c r="AB35" s="13">
        <v>50.69</v>
      </c>
      <c r="AC35" s="13">
        <v>338</v>
      </c>
      <c r="AD35" s="38" t="s">
        <v>88</v>
      </c>
      <c r="AE35" s="13" t="s">
        <v>205</v>
      </c>
      <c r="AF35" s="18" t="s">
        <v>39</v>
      </c>
      <c r="AG35" s="18" t="s">
        <v>53</v>
      </c>
      <c r="AH35" s="11" t="s">
        <v>52</v>
      </c>
    </row>
    <row r="36" spans="1:34" hidden="1">
      <c r="A36" s="61"/>
      <c r="B36" s="63"/>
      <c r="C36" s="35" t="s">
        <v>206</v>
      </c>
      <c r="D36" s="14" t="s">
        <v>70</v>
      </c>
      <c r="E36" s="13" t="s">
        <v>79</v>
      </c>
      <c r="F36" s="13" t="s">
        <v>35</v>
      </c>
      <c r="G36" s="13" t="s">
        <v>35</v>
      </c>
      <c r="H36" s="13" t="s">
        <v>36</v>
      </c>
      <c r="I36" s="13" t="s">
        <v>36</v>
      </c>
      <c r="J36" s="13" t="s">
        <v>36</v>
      </c>
      <c r="K36" s="13" t="s">
        <v>36</v>
      </c>
      <c r="L36" s="13" t="s">
        <v>200</v>
      </c>
      <c r="M36" s="13" t="s">
        <v>36</v>
      </c>
      <c r="N36" s="13" t="s">
        <v>36</v>
      </c>
      <c r="O36" s="13" t="s">
        <v>36</v>
      </c>
      <c r="P36" s="13" t="s">
        <v>36</v>
      </c>
      <c r="Q36" s="13" t="s">
        <v>36</v>
      </c>
      <c r="R36" s="13" t="s">
        <v>35</v>
      </c>
      <c r="S36" s="13" t="s">
        <v>36</v>
      </c>
      <c r="T36" s="13" t="s">
        <v>35</v>
      </c>
      <c r="U36" s="13" t="s">
        <v>35</v>
      </c>
      <c r="V36" s="19" t="s">
        <v>38</v>
      </c>
      <c r="W36" s="13" t="s">
        <v>90</v>
      </c>
      <c r="X36" s="15">
        <f t="shared" si="0"/>
        <v>4</v>
      </c>
      <c r="Y36" s="18" t="s">
        <v>207</v>
      </c>
      <c r="Z36" s="58" t="s">
        <v>424</v>
      </c>
      <c r="AA36" s="35">
        <v>4215731</v>
      </c>
      <c r="AB36" s="13">
        <v>50.67</v>
      </c>
      <c r="AC36" s="13">
        <v>96</v>
      </c>
      <c r="AD36" s="39" t="s">
        <v>208</v>
      </c>
      <c r="AE36" s="13" t="s">
        <v>53</v>
      </c>
      <c r="AF36" s="18" t="s">
        <v>39</v>
      </c>
      <c r="AG36" s="18" t="s">
        <v>53</v>
      </c>
      <c r="AH36" s="11" t="s">
        <v>52</v>
      </c>
    </row>
    <row r="37" spans="1:34" hidden="1">
      <c r="A37" s="61"/>
      <c r="B37" s="63"/>
      <c r="C37" s="35" t="s">
        <v>209</v>
      </c>
      <c r="D37" s="14" t="s">
        <v>378</v>
      </c>
      <c r="E37" s="13" t="s">
        <v>109</v>
      </c>
      <c r="F37" s="13" t="s">
        <v>35</v>
      </c>
      <c r="G37" s="13" t="s">
        <v>35</v>
      </c>
      <c r="H37" s="13" t="s">
        <v>36</v>
      </c>
      <c r="I37" s="13" t="s">
        <v>36</v>
      </c>
      <c r="J37" s="13" t="s">
        <v>36</v>
      </c>
      <c r="K37" s="13" t="s">
        <v>36</v>
      </c>
      <c r="L37" s="13" t="s">
        <v>36</v>
      </c>
      <c r="M37" s="13" t="s">
        <v>36</v>
      </c>
      <c r="N37" s="13" t="s">
        <v>36</v>
      </c>
      <c r="O37" s="13" t="s">
        <v>36</v>
      </c>
      <c r="P37" s="13" t="s">
        <v>36</v>
      </c>
      <c r="Q37" s="13" t="s">
        <v>36</v>
      </c>
      <c r="R37" s="13" t="s">
        <v>36</v>
      </c>
      <c r="S37" s="13" t="s">
        <v>36</v>
      </c>
      <c r="T37" s="13" t="s">
        <v>36</v>
      </c>
      <c r="U37" s="13" t="s">
        <v>210</v>
      </c>
      <c r="V37" s="19" t="s">
        <v>38</v>
      </c>
      <c r="W37" s="13" t="s">
        <v>39</v>
      </c>
      <c r="X37" s="15">
        <f t="shared" si="0"/>
        <v>2</v>
      </c>
      <c r="Y37" s="18" t="s">
        <v>211</v>
      </c>
      <c r="Z37" s="58" t="s">
        <v>425</v>
      </c>
      <c r="AA37" s="35">
        <v>4838317</v>
      </c>
      <c r="AB37" s="13">
        <v>55.93</v>
      </c>
      <c r="AC37" s="13">
        <v>78</v>
      </c>
      <c r="AD37" s="38" t="s">
        <v>212</v>
      </c>
      <c r="AE37" s="13" t="s">
        <v>53</v>
      </c>
      <c r="AF37" s="18" t="s">
        <v>39</v>
      </c>
      <c r="AG37" s="18" t="s">
        <v>213</v>
      </c>
      <c r="AH37" s="11" t="s">
        <v>214</v>
      </c>
    </row>
    <row r="38" spans="1:34" hidden="1">
      <c r="A38" s="61"/>
      <c r="B38" s="63"/>
      <c r="C38" s="35" t="s">
        <v>215</v>
      </c>
      <c r="D38" s="14" t="s">
        <v>377</v>
      </c>
      <c r="E38" s="13" t="s">
        <v>79</v>
      </c>
      <c r="F38" s="13" t="s">
        <v>35</v>
      </c>
      <c r="G38" s="13" t="s">
        <v>35</v>
      </c>
      <c r="H38" s="13" t="s">
        <v>36</v>
      </c>
      <c r="I38" s="13" t="s">
        <v>36</v>
      </c>
      <c r="J38" s="13" t="s">
        <v>36</v>
      </c>
      <c r="K38" s="13" t="s">
        <v>36</v>
      </c>
      <c r="L38" s="13" t="s">
        <v>36</v>
      </c>
      <c r="M38" s="13" t="s">
        <v>36</v>
      </c>
      <c r="N38" s="13" t="s">
        <v>36</v>
      </c>
      <c r="O38" s="13" t="s">
        <v>36</v>
      </c>
      <c r="P38" s="13" t="s">
        <v>36</v>
      </c>
      <c r="Q38" s="13" t="s">
        <v>35</v>
      </c>
      <c r="R38" s="13" t="s">
        <v>35</v>
      </c>
      <c r="S38" s="13" t="s">
        <v>36</v>
      </c>
      <c r="T38" s="13" t="s">
        <v>35</v>
      </c>
      <c r="U38" s="13" t="s">
        <v>35</v>
      </c>
      <c r="V38" s="19" t="s">
        <v>38</v>
      </c>
      <c r="W38" s="13" t="s">
        <v>39</v>
      </c>
      <c r="X38" s="15">
        <f t="shared" si="0"/>
        <v>5</v>
      </c>
      <c r="Y38" s="18" t="s">
        <v>216</v>
      </c>
      <c r="Z38" s="58" t="s">
        <v>426</v>
      </c>
      <c r="AA38" s="35">
        <v>5019443</v>
      </c>
      <c r="AB38" s="13">
        <v>59.64</v>
      </c>
      <c r="AC38" s="13">
        <v>57</v>
      </c>
      <c r="AD38" s="38" t="s">
        <v>217</v>
      </c>
      <c r="AE38" s="13" t="s">
        <v>53</v>
      </c>
      <c r="AF38" s="18" t="s">
        <v>39</v>
      </c>
      <c r="AG38" s="40" t="s">
        <v>218</v>
      </c>
      <c r="AH38" s="11" t="s">
        <v>52</v>
      </c>
    </row>
    <row r="39" spans="1:34" hidden="1">
      <c r="A39" s="61"/>
      <c r="B39" s="63"/>
      <c r="C39" s="35" t="s">
        <v>219</v>
      </c>
      <c r="D39" s="14" t="s">
        <v>33</v>
      </c>
      <c r="E39" s="13" t="s">
        <v>109</v>
      </c>
      <c r="F39" s="13" t="s">
        <v>35</v>
      </c>
      <c r="G39" s="13" t="s">
        <v>35</v>
      </c>
      <c r="H39" s="13" t="s">
        <v>36</v>
      </c>
      <c r="I39" s="13" t="s">
        <v>36</v>
      </c>
      <c r="J39" s="13" t="s">
        <v>36</v>
      </c>
      <c r="K39" s="13" t="s">
        <v>36</v>
      </c>
      <c r="L39" s="13" t="s">
        <v>36</v>
      </c>
      <c r="M39" s="13" t="s">
        <v>36</v>
      </c>
      <c r="N39" s="13" t="s">
        <v>36</v>
      </c>
      <c r="O39" s="13" t="s">
        <v>36</v>
      </c>
      <c r="P39" s="13" t="s">
        <v>36</v>
      </c>
      <c r="Q39" s="13" t="s">
        <v>36</v>
      </c>
      <c r="R39" s="13" t="s">
        <v>36</v>
      </c>
      <c r="S39" s="13" t="s">
        <v>36</v>
      </c>
      <c r="T39" s="13" t="s">
        <v>158</v>
      </c>
      <c r="U39" s="13" t="s">
        <v>110</v>
      </c>
      <c r="V39" s="19" t="s">
        <v>38</v>
      </c>
      <c r="W39" s="13" t="s">
        <v>39</v>
      </c>
      <c r="X39" s="15">
        <f t="shared" si="0"/>
        <v>2</v>
      </c>
      <c r="Y39" s="18" t="s">
        <v>220</v>
      </c>
      <c r="Z39" s="58" t="s">
        <v>427</v>
      </c>
      <c r="AA39" s="35">
        <v>4949940</v>
      </c>
      <c r="AB39" s="13">
        <v>55.12</v>
      </c>
      <c r="AC39" s="13">
        <v>46</v>
      </c>
      <c r="AD39" s="35" t="s">
        <v>221</v>
      </c>
      <c r="AE39" s="13" t="s">
        <v>53</v>
      </c>
      <c r="AF39" s="18" t="s">
        <v>39</v>
      </c>
      <c r="AG39" s="18" t="s">
        <v>222</v>
      </c>
      <c r="AH39" s="11" t="s">
        <v>223</v>
      </c>
    </row>
    <row r="40" spans="1:34" hidden="1">
      <c r="A40" s="61"/>
      <c r="B40" s="63"/>
      <c r="C40" s="35" t="s">
        <v>224</v>
      </c>
      <c r="D40" s="14" t="s">
        <v>382</v>
      </c>
      <c r="E40" s="13" t="s">
        <v>47</v>
      </c>
      <c r="F40" s="13" t="s">
        <v>35</v>
      </c>
      <c r="G40" s="13" t="s">
        <v>35</v>
      </c>
      <c r="H40" s="13" t="s">
        <v>116</v>
      </c>
      <c r="I40" s="13" t="s">
        <v>35</v>
      </c>
      <c r="J40" s="13" t="s">
        <v>36</v>
      </c>
      <c r="K40" s="13" t="s">
        <v>36</v>
      </c>
      <c r="L40" s="13" t="s">
        <v>36</v>
      </c>
      <c r="M40" s="13" t="s">
        <v>36</v>
      </c>
      <c r="N40" s="13" t="s">
        <v>36</v>
      </c>
      <c r="O40" s="13" t="s">
        <v>36</v>
      </c>
      <c r="P40" s="13" t="s">
        <v>36</v>
      </c>
      <c r="Q40" s="13" t="s">
        <v>36</v>
      </c>
      <c r="R40" s="13" t="s">
        <v>36</v>
      </c>
      <c r="S40" s="13" t="s">
        <v>36</v>
      </c>
      <c r="T40" s="13" t="s">
        <v>36</v>
      </c>
      <c r="U40" s="13" t="s">
        <v>36</v>
      </c>
      <c r="V40" s="19" t="s">
        <v>38</v>
      </c>
      <c r="W40" s="13" t="s">
        <v>39</v>
      </c>
      <c r="X40" s="15">
        <f t="shared" si="0"/>
        <v>3</v>
      </c>
      <c r="Y40" s="18" t="s">
        <v>225</v>
      </c>
      <c r="Z40" s="58" t="s">
        <v>428</v>
      </c>
      <c r="AA40" s="35">
        <v>5069150</v>
      </c>
      <c r="AB40" s="13">
        <v>52.03</v>
      </c>
      <c r="AC40" s="13">
        <v>75</v>
      </c>
      <c r="AD40" s="39" t="s">
        <v>226</v>
      </c>
      <c r="AE40" s="31" t="s">
        <v>227</v>
      </c>
      <c r="AF40" s="18" t="s">
        <v>39</v>
      </c>
      <c r="AG40" s="18" t="s">
        <v>228</v>
      </c>
      <c r="AH40" s="11" t="s">
        <v>229</v>
      </c>
    </row>
    <row r="41" spans="1:34" hidden="1">
      <c r="A41" s="61"/>
      <c r="B41" s="63"/>
      <c r="C41" s="35" t="s">
        <v>230</v>
      </c>
      <c r="D41" s="14" t="s">
        <v>70</v>
      </c>
      <c r="E41" s="13" t="s">
        <v>79</v>
      </c>
      <c r="F41" s="13" t="s">
        <v>35</v>
      </c>
      <c r="G41" s="13" t="s">
        <v>35</v>
      </c>
      <c r="H41" s="13" t="s">
        <v>36</v>
      </c>
      <c r="I41" s="13" t="s">
        <v>36</v>
      </c>
      <c r="J41" s="13" t="s">
        <v>36</v>
      </c>
      <c r="K41" s="13" t="s">
        <v>36</v>
      </c>
      <c r="L41" s="13" t="s">
        <v>231</v>
      </c>
      <c r="M41" s="13" t="s">
        <v>36</v>
      </c>
      <c r="N41" s="13" t="s">
        <v>36</v>
      </c>
      <c r="O41" s="13" t="s">
        <v>36</v>
      </c>
      <c r="P41" s="13" t="s">
        <v>36</v>
      </c>
      <c r="Q41" s="13" t="s">
        <v>36</v>
      </c>
      <c r="R41" s="13" t="s">
        <v>35</v>
      </c>
      <c r="S41" s="13" t="s">
        <v>36</v>
      </c>
      <c r="T41" s="13" t="s">
        <v>35</v>
      </c>
      <c r="U41" s="13" t="s">
        <v>35</v>
      </c>
      <c r="V41" s="19" t="s">
        <v>38</v>
      </c>
      <c r="W41" s="13" t="s">
        <v>90</v>
      </c>
      <c r="X41" s="15">
        <f t="shared" si="0"/>
        <v>4</v>
      </c>
      <c r="Y41" s="18" t="s">
        <v>232</v>
      </c>
      <c r="Z41" s="58" t="s">
        <v>429</v>
      </c>
      <c r="AA41" s="35">
        <v>4147636</v>
      </c>
      <c r="AB41" s="13">
        <v>50.65</v>
      </c>
      <c r="AC41" s="13">
        <v>82</v>
      </c>
      <c r="AD41" s="35" t="s">
        <v>208</v>
      </c>
      <c r="AE41" s="13" t="s">
        <v>205</v>
      </c>
      <c r="AF41" s="18" t="s">
        <v>39</v>
      </c>
      <c r="AG41" s="18" t="s">
        <v>53</v>
      </c>
      <c r="AH41" s="11" t="s">
        <v>52</v>
      </c>
    </row>
    <row r="42" spans="1:34" hidden="1">
      <c r="A42" s="61"/>
      <c r="B42" s="63"/>
      <c r="C42" s="35" t="s">
        <v>233</v>
      </c>
      <c r="D42" s="14" t="s">
        <v>376</v>
      </c>
      <c r="E42" s="13" t="s">
        <v>79</v>
      </c>
      <c r="F42" s="13" t="s">
        <v>35</v>
      </c>
      <c r="G42" s="13" t="s">
        <v>35</v>
      </c>
      <c r="H42" s="13" t="s">
        <v>36</v>
      </c>
      <c r="I42" s="13" t="s">
        <v>36</v>
      </c>
      <c r="J42" s="13" t="s">
        <v>36</v>
      </c>
      <c r="K42" s="13" t="s">
        <v>36</v>
      </c>
      <c r="L42" s="13" t="s">
        <v>36</v>
      </c>
      <c r="M42" s="13" t="s">
        <v>36</v>
      </c>
      <c r="N42" s="13" t="s">
        <v>36</v>
      </c>
      <c r="O42" s="13" t="s">
        <v>36</v>
      </c>
      <c r="P42" s="13" t="s">
        <v>36</v>
      </c>
      <c r="Q42" s="13" t="s">
        <v>36</v>
      </c>
      <c r="R42" s="13" t="s">
        <v>36</v>
      </c>
      <c r="S42" s="13" t="s">
        <v>36</v>
      </c>
      <c r="T42" s="13" t="s">
        <v>36</v>
      </c>
      <c r="U42" s="13" t="s">
        <v>36</v>
      </c>
      <c r="V42" s="19" t="s">
        <v>38</v>
      </c>
      <c r="W42" s="13" t="s">
        <v>39</v>
      </c>
      <c r="X42" s="15">
        <f t="shared" si="0"/>
        <v>2</v>
      </c>
      <c r="Y42" s="18" t="s">
        <v>234</v>
      </c>
      <c r="Z42" s="58" t="s">
        <v>430</v>
      </c>
      <c r="AA42" s="35">
        <v>4776977</v>
      </c>
      <c r="AB42" s="13">
        <v>55.84</v>
      </c>
      <c r="AC42" s="13">
        <v>127</v>
      </c>
      <c r="AD42" s="35" t="s">
        <v>174</v>
      </c>
      <c r="AE42" s="29" t="s">
        <v>235</v>
      </c>
      <c r="AF42" s="18" t="s">
        <v>39</v>
      </c>
      <c r="AG42" s="27" t="s">
        <v>189</v>
      </c>
      <c r="AH42" s="11" t="s">
        <v>236</v>
      </c>
    </row>
    <row r="43" spans="1:34" hidden="1">
      <c r="A43" s="61"/>
      <c r="B43" s="63"/>
      <c r="C43" s="35" t="s">
        <v>237</v>
      </c>
      <c r="D43" s="14" t="s">
        <v>33</v>
      </c>
      <c r="E43" s="13" t="s">
        <v>109</v>
      </c>
      <c r="F43" s="13" t="s">
        <v>35</v>
      </c>
      <c r="G43" s="13" t="s">
        <v>35</v>
      </c>
      <c r="H43" s="13" t="s">
        <v>36</v>
      </c>
      <c r="I43" s="13" t="s">
        <v>36</v>
      </c>
      <c r="J43" s="13" t="s">
        <v>36</v>
      </c>
      <c r="K43" s="13" t="s">
        <v>36</v>
      </c>
      <c r="L43" s="13" t="s">
        <v>36</v>
      </c>
      <c r="M43" s="13" t="s">
        <v>36</v>
      </c>
      <c r="N43" s="13" t="s">
        <v>36</v>
      </c>
      <c r="O43" s="13" t="s">
        <v>36</v>
      </c>
      <c r="P43" s="13" t="s">
        <v>36</v>
      </c>
      <c r="Q43" s="13" t="s">
        <v>36</v>
      </c>
      <c r="R43" s="13" t="s">
        <v>36</v>
      </c>
      <c r="S43" s="13" t="s">
        <v>36</v>
      </c>
      <c r="T43" s="13" t="s">
        <v>35</v>
      </c>
      <c r="U43" s="13" t="s">
        <v>238</v>
      </c>
      <c r="V43" s="19" t="s">
        <v>38</v>
      </c>
      <c r="W43" s="13" t="s">
        <v>39</v>
      </c>
      <c r="X43" s="15">
        <f t="shared" si="0"/>
        <v>3</v>
      </c>
      <c r="Y43" s="18" t="s">
        <v>239</v>
      </c>
      <c r="Z43" s="58" t="s">
        <v>431</v>
      </c>
      <c r="AA43" s="35">
        <v>4957230</v>
      </c>
      <c r="AB43" s="13">
        <v>55.1</v>
      </c>
      <c r="AC43" s="13">
        <v>54</v>
      </c>
      <c r="AD43" s="17" t="s">
        <v>221</v>
      </c>
      <c r="AE43" s="13" t="s">
        <v>53</v>
      </c>
      <c r="AF43" s="18" t="s">
        <v>39</v>
      </c>
      <c r="AG43" s="13" t="s">
        <v>222</v>
      </c>
      <c r="AH43" s="41" t="s">
        <v>240</v>
      </c>
    </row>
    <row r="44" spans="1:34" hidden="1">
      <c r="A44" s="61"/>
      <c r="B44" s="63"/>
      <c r="C44" s="35" t="s">
        <v>241</v>
      </c>
      <c r="D44" s="14" t="s">
        <v>376</v>
      </c>
      <c r="E44" s="13" t="s">
        <v>109</v>
      </c>
      <c r="F44" s="13" t="s">
        <v>35</v>
      </c>
      <c r="G44" s="13" t="s">
        <v>35</v>
      </c>
      <c r="H44" s="13" t="s">
        <v>36</v>
      </c>
      <c r="I44" s="13" t="s">
        <v>36</v>
      </c>
      <c r="J44" s="13" t="s">
        <v>36</v>
      </c>
      <c r="K44" s="13" t="s">
        <v>36</v>
      </c>
      <c r="L44" s="13" t="s">
        <v>36</v>
      </c>
      <c r="M44" s="13" t="s">
        <v>36</v>
      </c>
      <c r="N44" s="13" t="s">
        <v>36</v>
      </c>
      <c r="O44" s="13" t="s">
        <v>36</v>
      </c>
      <c r="P44" s="13" t="s">
        <v>36</v>
      </c>
      <c r="Q44" s="13" t="s">
        <v>36</v>
      </c>
      <c r="R44" s="13" t="s">
        <v>36</v>
      </c>
      <c r="S44" s="13" t="s">
        <v>36</v>
      </c>
      <c r="T44" s="13" t="s">
        <v>35</v>
      </c>
      <c r="U44" s="13" t="s">
        <v>130</v>
      </c>
      <c r="V44" s="19" t="s">
        <v>38</v>
      </c>
      <c r="W44" s="13" t="s">
        <v>39</v>
      </c>
      <c r="X44" s="15">
        <f t="shared" si="0"/>
        <v>3</v>
      </c>
      <c r="Y44" s="18" t="s">
        <v>242</v>
      </c>
      <c r="Z44" s="58" t="s">
        <v>432</v>
      </c>
      <c r="AA44" s="35">
        <v>4770973</v>
      </c>
      <c r="AB44" s="13">
        <v>55.79</v>
      </c>
      <c r="AC44" s="13">
        <v>94</v>
      </c>
      <c r="AD44" s="17" t="s">
        <v>160</v>
      </c>
      <c r="AE44" s="13" t="s">
        <v>53</v>
      </c>
      <c r="AF44" s="18" t="s">
        <v>39</v>
      </c>
      <c r="AG44" s="13" t="s">
        <v>243</v>
      </c>
      <c r="AH44" s="41" t="s">
        <v>244</v>
      </c>
    </row>
    <row r="45" spans="1:34" hidden="1">
      <c r="A45" s="61"/>
      <c r="B45" s="63"/>
      <c r="C45" s="35" t="s">
        <v>245</v>
      </c>
      <c r="D45" s="14" t="s">
        <v>33</v>
      </c>
      <c r="E45" s="13" t="s">
        <v>109</v>
      </c>
      <c r="F45" s="13" t="s">
        <v>35</v>
      </c>
      <c r="G45" s="13" t="s">
        <v>35</v>
      </c>
      <c r="H45" s="13" t="s">
        <v>36</v>
      </c>
      <c r="I45" s="13" t="s">
        <v>36</v>
      </c>
      <c r="J45" s="13" t="s">
        <v>36</v>
      </c>
      <c r="K45" s="13" t="s">
        <v>36</v>
      </c>
      <c r="L45" s="13" t="s">
        <v>36</v>
      </c>
      <c r="M45" s="13" t="s">
        <v>36</v>
      </c>
      <c r="N45" s="13" t="s">
        <v>36</v>
      </c>
      <c r="O45" s="13" t="s">
        <v>36</v>
      </c>
      <c r="P45" s="13" t="s">
        <v>36</v>
      </c>
      <c r="Q45" s="13" t="s">
        <v>36</v>
      </c>
      <c r="R45" s="13" t="s">
        <v>36</v>
      </c>
      <c r="S45" s="13" t="s">
        <v>36</v>
      </c>
      <c r="T45" s="13" t="s">
        <v>158</v>
      </c>
      <c r="U45" s="13" t="s">
        <v>110</v>
      </c>
      <c r="V45" s="19" t="s">
        <v>38</v>
      </c>
      <c r="W45" s="13" t="s">
        <v>39</v>
      </c>
      <c r="X45" s="15">
        <f t="shared" si="0"/>
        <v>2</v>
      </c>
      <c r="Y45" s="18" t="s">
        <v>246</v>
      </c>
      <c r="Z45" s="58" t="s">
        <v>433</v>
      </c>
      <c r="AA45" s="35">
        <v>4715301</v>
      </c>
      <c r="AB45" s="13">
        <v>56</v>
      </c>
      <c r="AC45" s="13">
        <v>44</v>
      </c>
      <c r="AD45" s="17" t="s">
        <v>160</v>
      </c>
      <c r="AE45" s="13" t="s">
        <v>53</v>
      </c>
      <c r="AF45" s="18" t="s">
        <v>39</v>
      </c>
      <c r="AG45" s="13" t="s">
        <v>247</v>
      </c>
      <c r="AH45" s="48" t="s">
        <v>364</v>
      </c>
    </row>
    <row r="46" spans="1:34" hidden="1">
      <c r="A46" s="61"/>
      <c r="B46" s="63"/>
      <c r="C46" s="35" t="s">
        <v>248</v>
      </c>
      <c r="D46" s="14" t="s">
        <v>33</v>
      </c>
      <c r="E46" s="13" t="s">
        <v>109</v>
      </c>
      <c r="F46" s="13" t="s">
        <v>35</v>
      </c>
      <c r="G46" s="13" t="s">
        <v>35</v>
      </c>
      <c r="H46" s="13" t="s">
        <v>36</v>
      </c>
      <c r="I46" s="13" t="s">
        <v>36</v>
      </c>
      <c r="J46" s="13" t="s">
        <v>36</v>
      </c>
      <c r="K46" s="13" t="s">
        <v>36</v>
      </c>
      <c r="L46" s="13" t="s">
        <v>36</v>
      </c>
      <c r="M46" s="13" t="s">
        <v>36</v>
      </c>
      <c r="N46" s="13" t="s">
        <v>36</v>
      </c>
      <c r="O46" s="13" t="s">
        <v>36</v>
      </c>
      <c r="P46" s="13" t="s">
        <v>36</v>
      </c>
      <c r="Q46" s="13" t="s">
        <v>36</v>
      </c>
      <c r="R46" s="13" t="s">
        <v>36</v>
      </c>
      <c r="S46" s="13" t="s">
        <v>36</v>
      </c>
      <c r="T46" s="13" t="s">
        <v>35</v>
      </c>
      <c r="U46" s="13" t="s">
        <v>249</v>
      </c>
      <c r="V46" s="19" t="s">
        <v>38</v>
      </c>
      <c r="W46" s="13" t="s">
        <v>39</v>
      </c>
      <c r="X46" s="15">
        <f t="shared" si="0"/>
        <v>3</v>
      </c>
      <c r="Y46" s="18" t="s">
        <v>250</v>
      </c>
      <c r="Z46" s="58" t="s">
        <v>434</v>
      </c>
      <c r="AA46" s="35">
        <v>5024698</v>
      </c>
      <c r="AB46" s="13">
        <v>55.04</v>
      </c>
      <c r="AC46" s="13">
        <v>30</v>
      </c>
      <c r="AD46" s="17" t="s">
        <v>221</v>
      </c>
      <c r="AE46" s="13" t="s">
        <v>73</v>
      </c>
      <c r="AF46" s="18" t="s">
        <v>39</v>
      </c>
      <c r="AG46" s="13" t="s">
        <v>251</v>
      </c>
      <c r="AH46" s="41" t="s">
        <v>252</v>
      </c>
    </row>
    <row r="47" spans="1:34" hidden="1">
      <c r="A47" s="61"/>
      <c r="B47" s="63"/>
      <c r="C47" s="35" t="s">
        <v>253</v>
      </c>
      <c r="D47" s="14" t="s">
        <v>33</v>
      </c>
      <c r="E47" s="13" t="s">
        <v>109</v>
      </c>
      <c r="F47" s="13" t="s">
        <v>35</v>
      </c>
      <c r="G47" s="13" t="s">
        <v>35</v>
      </c>
      <c r="H47" s="13" t="s">
        <v>36</v>
      </c>
      <c r="I47" s="13" t="s">
        <v>36</v>
      </c>
      <c r="J47" s="13" t="s">
        <v>36</v>
      </c>
      <c r="K47" s="13" t="s">
        <v>36</v>
      </c>
      <c r="L47" s="13" t="s">
        <v>36</v>
      </c>
      <c r="M47" s="13" t="s">
        <v>36</v>
      </c>
      <c r="N47" s="13" t="s">
        <v>36</v>
      </c>
      <c r="O47" s="13" t="s">
        <v>36</v>
      </c>
      <c r="P47" s="13" t="s">
        <v>36</v>
      </c>
      <c r="Q47" s="13" t="s">
        <v>35</v>
      </c>
      <c r="R47" s="13" t="s">
        <v>36</v>
      </c>
      <c r="S47" s="13" t="s">
        <v>36</v>
      </c>
      <c r="T47" s="13" t="s">
        <v>158</v>
      </c>
      <c r="U47" s="13" t="s">
        <v>110</v>
      </c>
      <c r="V47" s="19" t="s">
        <v>38</v>
      </c>
      <c r="W47" s="13" t="s">
        <v>39</v>
      </c>
      <c r="X47" s="15">
        <f t="shared" si="0"/>
        <v>3</v>
      </c>
      <c r="Y47" s="18" t="s">
        <v>254</v>
      </c>
      <c r="Z47" s="58" t="s">
        <v>435</v>
      </c>
      <c r="AA47" s="35">
        <v>5037136</v>
      </c>
      <c r="AB47" s="13">
        <v>54.89</v>
      </c>
      <c r="AC47" s="13">
        <v>60</v>
      </c>
      <c r="AD47" s="17" t="s">
        <v>221</v>
      </c>
      <c r="AE47" s="13" t="s">
        <v>53</v>
      </c>
      <c r="AF47" s="18" t="s">
        <v>39</v>
      </c>
      <c r="AG47" s="13" t="s">
        <v>222</v>
      </c>
      <c r="AH47" s="41" t="s">
        <v>255</v>
      </c>
    </row>
    <row r="48" spans="1:34" hidden="1">
      <c r="A48" s="61"/>
      <c r="B48" s="63"/>
      <c r="C48" s="35" t="s">
        <v>256</v>
      </c>
      <c r="D48" s="14" t="s">
        <v>33</v>
      </c>
      <c r="E48" s="13" t="s">
        <v>109</v>
      </c>
      <c r="F48" s="13" t="s">
        <v>35</v>
      </c>
      <c r="G48" s="13" t="s">
        <v>35</v>
      </c>
      <c r="H48" s="13" t="s">
        <v>36</v>
      </c>
      <c r="I48" s="13" t="s">
        <v>36</v>
      </c>
      <c r="J48" s="13" t="s">
        <v>36</v>
      </c>
      <c r="K48" s="13" t="s">
        <v>36</v>
      </c>
      <c r="L48" s="13" t="s">
        <v>36</v>
      </c>
      <c r="M48" s="13" t="s">
        <v>36</v>
      </c>
      <c r="N48" s="13" t="s">
        <v>36</v>
      </c>
      <c r="O48" s="13" t="s">
        <v>36</v>
      </c>
      <c r="P48" s="13" t="s">
        <v>36</v>
      </c>
      <c r="Q48" s="13" t="s">
        <v>36</v>
      </c>
      <c r="R48" s="13" t="s">
        <v>36</v>
      </c>
      <c r="S48" s="13" t="s">
        <v>36</v>
      </c>
      <c r="T48" s="13" t="s">
        <v>158</v>
      </c>
      <c r="U48" s="13" t="s">
        <v>110</v>
      </c>
      <c r="V48" s="19" t="s">
        <v>38</v>
      </c>
      <c r="W48" s="13" t="s">
        <v>39</v>
      </c>
      <c r="X48" s="15">
        <f t="shared" si="0"/>
        <v>2</v>
      </c>
      <c r="Y48" s="18" t="s">
        <v>257</v>
      </c>
      <c r="Z48" s="58" t="s">
        <v>436</v>
      </c>
      <c r="AA48" s="35">
        <v>4973213</v>
      </c>
      <c r="AB48" s="13">
        <v>54.87</v>
      </c>
      <c r="AC48" s="13">
        <v>47</v>
      </c>
      <c r="AD48" s="17" t="s">
        <v>221</v>
      </c>
      <c r="AE48" s="13" t="s">
        <v>258</v>
      </c>
      <c r="AF48" s="18" t="s">
        <v>39</v>
      </c>
      <c r="AG48" s="13" t="s">
        <v>222</v>
      </c>
      <c r="AH48" s="41" t="s">
        <v>259</v>
      </c>
    </row>
    <row r="49" spans="1:34" hidden="1">
      <c r="A49" s="61"/>
      <c r="B49" s="63"/>
      <c r="C49" s="35" t="s">
        <v>260</v>
      </c>
      <c r="D49" s="14" t="s">
        <v>261</v>
      </c>
      <c r="E49" s="13" t="s">
        <v>109</v>
      </c>
      <c r="F49" s="13" t="s">
        <v>35</v>
      </c>
      <c r="G49" s="13" t="s">
        <v>35</v>
      </c>
      <c r="H49" s="13" t="s">
        <v>36</v>
      </c>
      <c r="I49" s="13" t="s">
        <v>36</v>
      </c>
      <c r="J49" s="13" t="s">
        <v>36</v>
      </c>
      <c r="K49" s="13" t="s">
        <v>36</v>
      </c>
      <c r="L49" s="13" t="s">
        <v>36</v>
      </c>
      <c r="M49" s="13" t="s">
        <v>36</v>
      </c>
      <c r="N49" s="13" t="s">
        <v>36</v>
      </c>
      <c r="O49" s="13" t="s">
        <v>36</v>
      </c>
      <c r="P49" s="13" t="s">
        <v>36</v>
      </c>
      <c r="Q49" s="13" t="s">
        <v>36</v>
      </c>
      <c r="R49" s="13" t="s">
        <v>36</v>
      </c>
      <c r="S49" s="13" t="s">
        <v>36</v>
      </c>
      <c r="T49" s="13" t="s">
        <v>35</v>
      </c>
      <c r="U49" s="13" t="s">
        <v>123</v>
      </c>
      <c r="V49" s="19" t="s">
        <v>38</v>
      </c>
      <c r="W49" s="13" t="s">
        <v>39</v>
      </c>
      <c r="X49" s="15">
        <f t="shared" si="0"/>
        <v>3</v>
      </c>
      <c r="Y49" s="18" t="s">
        <v>262</v>
      </c>
      <c r="Z49" s="58" t="s">
        <v>437</v>
      </c>
      <c r="AA49" s="35">
        <v>5050183</v>
      </c>
      <c r="AB49" s="13">
        <v>55.05</v>
      </c>
      <c r="AC49" s="13">
        <v>64</v>
      </c>
      <c r="AD49" s="17" t="s">
        <v>263</v>
      </c>
      <c r="AE49" s="13" t="s">
        <v>53</v>
      </c>
      <c r="AF49" s="18" t="s">
        <v>39</v>
      </c>
      <c r="AG49" s="13" t="s">
        <v>264</v>
      </c>
      <c r="AH49" s="41" t="s">
        <v>265</v>
      </c>
    </row>
    <row r="50" spans="1:34" hidden="1">
      <c r="A50" s="61"/>
      <c r="B50" s="63"/>
      <c r="C50" s="35" t="s">
        <v>266</v>
      </c>
      <c r="D50" s="14" t="s">
        <v>383</v>
      </c>
      <c r="E50" s="13" t="s">
        <v>34</v>
      </c>
      <c r="F50" s="13" t="s">
        <v>35</v>
      </c>
      <c r="G50" s="13" t="s">
        <v>35</v>
      </c>
      <c r="H50" s="13" t="s">
        <v>36</v>
      </c>
      <c r="I50" s="13" t="s">
        <v>36</v>
      </c>
      <c r="J50" s="13" t="s">
        <v>36</v>
      </c>
      <c r="K50" s="13" t="s">
        <v>36</v>
      </c>
      <c r="L50" s="13" t="s">
        <v>36</v>
      </c>
      <c r="M50" s="13" t="s">
        <v>36</v>
      </c>
      <c r="N50" s="13" t="s">
        <v>36</v>
      </c>
      <c r="O50" s="13" t="s">
        <v>36</v>
      </c>
      <c r="P50" s="13" t="s">
        <v>36</v>
      </c>
      <c r="Q50" s="13" t="s">
        <v>36</v>
      </c>
      <c r="R50" s="13" t="s">
        <v>36</v>
      </c>
      <c r="S50" s="13" t="s">
        <v>36</v>
      </c>
      <c r="T50" s="13" t="s">
        <v>36</v>
      </c>
      <c r="U50" s="13" t="s">
        <v>210</v>
      </c>
      <c r="V50" s="19" t="s">
        <v>38</v>
      </c>
      <c r="W50" s="13" t="s">
        <v>39</v>
      </c>
      <c r="X50" s="15">
        <f t="shared" si="0"/>
        <v>2</v>
      </c>
      <c r="Y50" s="18" t="s">
        <v>267</v>
      </c>
      <c r="Z50" s="58" t="s">
        <v>438</v>
      </c>
      <c r="AA50" s="35">
        <v>4874420</v>
      </c>
      <c r="AB50" s="13">
        <v>55.35</v>
      </c>
      <c r="AC50" s="13">
        <v>35</v>
      </c>
      <c r="AD50" s="17" t="s">
        <v>268</v>
      </c>
      <c r="AE50" s="13" t="s">
        <v>269</v>
      </c>
      <c r="AF50" s="18" t="s">
        <v>39</v>
      </c>
      <c r="AG50" s="13" t="s">
        <v>270</v>
      </c>
      <c r="AH50" s="41" t="s">
        <v>271</v>
      </c>
    </row>
    <row r="51" spans="1:34" hidden="1">
      <c r="A51" s="61"/>
      <c r="B51" s="63"/>
      <c r="C51" s="35" t="s">
        <v>272</v>
      </c>
      <c r="D51" s="14" t="s">
        <v>384</v>
      </c>
      <c r="E51" s="13" t="s">
        <v>109</v>
      </c>
      <c r="F51" s="13" t="s">
        <v>35</v>
      </c>
      <c r="G51" s="13" t="s">
        <v>35</v>
      </c>
      <c r="H51" s="13" t="s">
        <v>36</v>
      </c>
      <c r="I51" s="13" t="s">
        <v>36</v>
      </c>
      <c r="J51" s="13" t="s">
        <v>36</v>
      </c>
      <c r="K51" s="13" t="s">
        <v>36</v>
      </c>
      <c r="L51" s="13" t="s">
        <v>36</v>
      </c>
      <c r="M51" s="13" t="s">
        <v>36</v>
      </c>
      <c r="N51" s="13" t="s">
        <v>36</v>
      </c>
      <c r="O51" s="13" t="s">
        <v>36</v>
      </c>
      <c r="P51" s="13" t="s">
        <v>36</v>
      </c>
      <c r="Q51" s="13" t="s">
        <v>36</v>
      </c>
      <c r="R51" s="13" t="s">
        <v>36</v>
      </c>
      <c r="S51" s="13" t="s">
        <v>36</v>
      </c>
      <c r="T51" s="13" t="s">
        <v>158</v>
      </c>
      <c r="U51" s="13" t="s">
        <v>110</v>
      </c>
      <c r="V51" s="19" t="s">
        <v>38</v>
      </c>
      <c r="W51" s="13" t="s">
        <v>39</v>
      </c>
      <c r="X51" s="15">
        <f t="shared" si="0"/>
        <v>2</v>
      </c>
      <c r="Y51" s="18" t="s">
        <v>273</v>
      </c>
      <c r="Z51" s="58" t="s">
        <v>439</v>
      </c>
      <c r="AA51" s="35">
        <v>4618663</v>
      </c>
      <c r="AB51" s="13">
        <v>56.21</v>
      </c>
      <c r="AC51" s="13">
        <v>23</v>
      </c>
      <c r="AD51" s="17" t="s">
        <v>274</v>
      </c>
      <c r="AE51" s="13" t="s">
        <v>53</v>
      </c>
      <c r="AF51" s="18" t="s">
        <v>39</v>
      </c>
      <c r="AG51" s="13" t="s">
        <v>275</v>
      </c>
      <c r="AH51" s="41" t="s">
        <v>276</v>
      </c>
    </row>
    <row r="52" spans="1:34" hidden="1">
      <c r="A52" s="61"/>
      <c r="B52" s="63"/>
      <c r="C52" s="35" t="s">
        <v>277</v>
      </c>
      <c r="D52" s="36" t="s">
        <v>193</v>
      </c>
      <c r="E52" s="13" t="s">
        <v>34</v>
      </c>
      <c r="F52" s="13" t="s">
        <v>35</v>
      </c>
      <c r="G52" s="13" t="s">
        <v>35</v>
      </c>
      <c r="H52" s="13" t="s">
        <v>36</v>
      </c>
      <c r="I52" s="13" t="s">
        <v>36</v>
      </c>
      <c r="J52" s="13" t="s">
        <v>36</v>
      </c>
      <c r="K52" s="13" t="s">
        <v>36</v>
      </c>
      <c r="L52" s="13" t="s">
        <v>36</v>
      </c>
      <c r="M52" s="13" t="s">
        <v>36</v>
      </c>
      <c r="N52" s="13" t="s">
        <v>36</v>
      </c>
      <c r="O52" s="13" t="s">
        <v>36</v>
      </c>
      <c r="P52" s="13" t="s">
        <v>36</v>
      </c>
      <c r="Q52" s="13" t="s">
        <v>36</v>
      </c>
      <c r="R52" s="13" t="s">
        <v>35</v>
      </c>
      <c r="S52" s="13" t="s">
        <v>36</v>
      </c>
      <c r="T52" s="13" t="s">
        <v>158</v>
      </c>
      <c r="U52" s="13" t="s">
        <v>110</v>
      </c>
      <c r="V52" s="19" t="s">
        <v>38</v>
      </c>
      <c r="W52" s="13" t="s">
        <v>39</v>
      </c>
      <c r="X52" s="15">
        <f t="shared" si="0"/>
        <v>3</v>
      </c>
      <c r="Y52" s="18" t="s">
        <v>278</v>
      </c>
      <c r="Z52" s="58" t="s">
        <v>440</v>
      </c>
      <c r="AA52" s="35">
        <v>4764814</v>
      </c>
      <c r="AB52" s="13">
        <v>55.8</v>
      </c>
      <c r="AC52" s="13">
        <v>64</v>
      </c>
      <c r="AD52" s="17" t="s">
        <v>279</v>
      </c>
      <c r="AE52" s="13" t="s">
        <v>53</v>
      </c>
      <c r="AF52" s="18" t="s">
        <v>39</v>
      </c>
      <c r="AG52" s="13" t="s">
        <v>280</v>
      </c>
      <c r="AH52" s="41" t="s">
        <v>281</v>
      </c>
    </row>
    <row r="53" spans="1:34" hidden="1">
      <c r="A53" s="61"/>
      <c r="B53" s="63"/>
      <c r="C53" s="35" t="s">
        <v>282</v>
      </c>
      <c r="D53" s="14" t="s">
        <v>261</v>
      </c>
      <c r="E53" s="13" t="s">
        <v>79</v>
      </c>
      <c r="F53" s="13" t="s">
        <v>35</v>
      </c>
      <c r="G53" s="13" t="s">
        <v>35</v>
      </c>
      <c r="H53" s="13" t="s">
        <v>36</v>
      </c>
      <c r="I53" s="13" t="s">
        <v>36</v>
      </c>
      <c r="J53" s="13" t="s">
        <v>36</v>
      </c>
      <c r="K53" s="13" t="s">
        <v>36</v>
      </c>
      <c r="L53" s="13" t="s">
        <v>36</v>
      </c>
      <c r="M53" s="13" t="s">
        <v>36</v>
      </c>
      <c r="N53" s="13" t="s">
        <v>36</v>
      </c>
      <c r="O53" s="13" t="s">
        <v>36</v>
      </c>
      <c r="P53" s="13" t="s">
        <v>36</v>
      </c>
      <c r="Q53" s="13" t="s">
        <v>36</v>
      </c>
      <c r="R53" s="13" t="s">
        <v>36</v>
      </c>
      <c r="S53" s="13" t="s">
        <v>36</v>
      </c>
      <c r="T53" s="13" t="s">
        <v>36</v>
      </c>
      <c r="U53" s="13" t="s">
        <v>36</v>
      </c>
      <c r="V53" s="19" t="s">
        <v>38</v>
      </c>
      <c r="W53" s="13" t="s">
        <v>39</v>
      </c>
      <c r="X53" s="15">
        <f t="shared" si="0"/>
        <v>2</v>
      </c>
      <c r="Y53" s="18" t="s">
        <v>283</v>
      </c>
      <c r="Z53" s="58" t="s">
        <v>441</v>
      </c>
      <c r="AA53" s="35">
        <v>5091346</v>
      </c>
      <c r="AB53" s="13">
        <v>54.96</v>
      </c>
      <c r="AC53" s="13">
        <v>198</v>
      </c>
      <c r="AD53" s="17" t="s">
        <v>284</v>
      </c>
      <c r="AE53" s="13" t="s">
        <v>53</v>
      </c>
      <c r="AF53" s="18" t="s">
        <v>39</v>
      </c>
      <c r="AG53" s="13" t="s">
        <v>285</v>
      </c>
      <c r="AH53" s="41" t="s">
        <v>286</v>
      </c>
    </row>
    <row r="54" spans="1:34" hidden="1">
      <c r="A54" s="61"/>
      <c r="B54" s="63"/>
      <c r="C54" s="35" t="s">
        <v>287</v>
      </c>
      <c r="D54" s="36" t="s">
        <v>382</v>
      </c>
      <c r="E54" s="13" t="s">
        <v>47</v>
      </c>
      <c r="F54" s="13" t="s">
        <v>35</v>
      </c>
      <c r="G54" s="13" t="s">
        <v>35</v>
      </c>
      <c r="H54" s="13" t="s">
        <v>36</v>
      </c>
      <c r="I54" s="13" t="s">
        <v>36</v>
      </c>
      <c r="J54" s="13" t="s">
        <v>36</v>
      </c>
      <c r="K54" s="13" t="s">
        <v>36</v>
      </c>
      <c r="L54" s="13" t="s">
        <v>36</v>
      </c>
      <c r="M54" s="13" t="s">
        <v>36</v>
      </c>
      <c r="N54" s="13" t="s">
        <v>36</v>
      </c>
      <c r="O54" s="13" t="s">
        <v>36</v>
      </c>
      <c r="P54" s="13" t="s">
        <v>36</v>
      </c>
      <c r="Q54" s="13" t="s">
        <v>36</v>
      </c>
      <c r="R54" s="13" t="s">
        <v>36</v>
      </c>
      <c r="S54" s="13" t="s">
        <v>36</v>
      </c>
      <c r="T54" s="13" t="s">
        <v>36</v>
      </c>
      <c r="U54" s="13" t="s">
        <v>36</v>
      </c>
      <c r="V54" s="19" t="s">
        <v>38</v>
      </c>
      <c r="W54" s="13" t="s">
        <v>39</v>
      </c>
      <c r="X54" s="15">
        <f t="shared" si="0"/>
        <v>2</v>
      </c>
      <c r="Y54" s="18" t="s">
        <v>288</v>
      </c>
      <c r="Z54" s="58" t="s">
        <v>442</v>
      </c>
      <c r="AA54" s="35">
        <v>4992718</v>
      </c>
      <c r="AB54" s="13">
        <v>52.07</v>
      </c>
      <c r="AC54" s="13">
        <v>102</v>
      </c>
      <c r="AD54" s="17" t="s">
        <v>226</v>
      </c>
      <c r="AE54" s="13" t="s">
        <v>53</v>
      </c>
      <c r="AF54" s="18" t="s">
        <v>39</v>
      </c>
      <c r="AG54" s="13" t="s">
        <v>289</v>
      </c>
      <c r="AH54" s="42" t="s">
        <v>128</v>
      </c>
    </row>
    <row r="55" spans="1:34" hidden="1">
      <c r="A55" s="61"/>
      <c r="B55" s="63"/>
      <c r="C55" s="35" t="s">
        <v>290</v>
      </c>
      <c r="D55" s="14" t="s">
        <v>376</v>
      </c>
      <c r="E55" s="13" t="s">
        <v>109</v>
      </c>
      <c r="F55" s="13" t="s">
        <v>35</v>
      </c>
      <c r="G55" s="13" t="s">
        <v>35</v>
      </c>
      <c r="H55" s="13" t="s">
        <v>36</v>
      </c>
      <c r="I55" s="13" t="s">
        <v>36</v>
      </c>
      <c r="J55" s="13" t="s">
        <v>36</v>
      </c>
      <c r="K55" s="13" t="s">
        <v>36</v>
      </c>
      <c r="L55" s="13" t="s">
        <v>36</v>
      </c>
      <c r="M55" s="13" t="s">
        <v>36</v>
      </c>
      <c r="N55" s="13" t="s">
        <v>36</v>
      </c>
      <c r="O55" s="13" t="s">
        <v>36</v>
      </c>
      <c r="P55" s="13" t="s">
        <v>36</v>
      </c>
      <c r="Q55" s="13" t="s">
        <v>36</v>
      </c>
      <c r="R55" s="13" t="s">
        <v>36</v>
      </c>
      <c r="S55" s="13" t="s">
        <v>36</v>
      </c>
      <c r="T55" s="13" t="s">
        <v>158</v>
      </c>
      <c r="U55" s="13" t="s">
        <v>110</v>
      </c>
      <c r="V55" s="19" t="s">
        <v>38</v>
      </c>
      <c r="W55" s="13" t="s">
        <v>39</v>
      </c>
      <c r="X55" s="15">
        <f t="shared" si="0"/>
        <v>2</v>
      </c>
      <c r="Y55" s="18" t="s">
        <v>291</v>
      </c>
      <c r="Z55" s="58" t="s">
        <v>443</v>
      </c>
      <c r="AA55" s="35">
        <v>4765784</v>
      </c>
      <c r="AB55" s="13">
        <v>55.87</v>
      </c>
      <c r="AC55" s="13">
        <v>42</v>
      </c>
      <c r="AD55" s="17" t="s">
        <v>160</v>
      </c>
      <c r="AE55" s="13" t="s">
        <v>53</v>
      </c>
      <c r="AF55" s="18" t="s">
        <v>39</v>
      </c>
      <c r="AG55" s="13" t="s">
        <v>292</v>
      </c>
      <c r="AH55" s="41" t="s">
        <v>244</v>
      </c>
    </row>
    <row r="56" spans="1:34" hidden="1">
      <c r="A56" s="61"/>
      <c r="B56" s="63"/>
      <c r="C56" s="35" t="s">
        <v>293</v>
      </c>
      <c r="D56" s="14" t="s">
        <v>376</v>
      </c>
      <c r="E56" s="13" t="s">
        <v>109</v>
      </c>
      <c r="F56" s="13" t="s">
        <v>35</v>
      </c>
      <c r="G56" s="13" t="s">
        <v>35</v>
      </c>
      <c r="H56" s="13" t="s">
        <v>36</v>
      </c>
      <c r="I56" s="13" t="s">
        <v>36</v>
      </c>
      <c r="J56" s="13" t="s">
        <v>36</v>
      </c>
      <c r="K56" s="13" t="s">
        <v>36</v>
      </c>
      <c r="L56" s="13" t="s">
        <v>36</v>
      </c>
      <c r="M56" s="13" t="s">
        <v>36</v>
      </c>
      <c r="N56" s="13" t="s">
        <v>36</v>
      </c>
      <c r="O56" s="13" t="s">
        <v>36</v>
      </c>
      <c r="P56" s="13" t="s">
        <v>36</v>
      </c>
      <c r="Q56" s="13" t="s">
        <v>36</v>
      </c>
      <c r="R56" s="13" t="s">
        <v>35</v>
      </c>
      <c r="S56" s="13" t="s">
        <v>36</v>
      </c>
      <c r="T56" s="13" t="s">
        <v>158</v>
      </c>
      <c r="U56" s="13" t="s">
        <v>110</v>
      </c>
      <c r="V56" s="19" t="s">
        <v>38</v>
      </c>
      <c r="W56" s="13" t="s">
        <v>39</v>
      </c>
      <c r="X56" s="15">
        <f t="shared" si="0"/>
        <v>3</v>
      </c>
      <c r="Y56" s="18" t="s">
        <v>294</v>
      </c>
      <c r="Z56" s="58" t="s">
        <v>444</v>
      </c>
      <c r="AA56" s="35">
        <v>4730365</v>
      </c>
      <c r="AB56" s="13">
        <v>55.87</v>
      </c>
      <c r="AC56" s="13">
        <v>34</v>
      </c>
      <c r="AD56" s="17" t="s">
        <v>160</v>
      </c>
      <c r="AE56" s="13" t="s">
        <v>53</v>
      </c>
      <c r="AF56" s="18" t="s">
        <v>39</v>
      </c>
      <c r="AG56" s="13" t="s">
        <v>295</v>
      </c>
      <c r="AH56" s="41" t="s">
        <v>244</v>
      </c>
    </row>
    <row r="57" spans="1:34" hidden="1">
      <c r="A57" s="61"/>
      <c r="B57" s="63"/>
      <c r="C57" s="35" t="s">
        <v>296</v>
      </c>
      <c r="D57" s="14" t="s">
        <v>378</v>
      </c>
      <c r="E57" s="13" t="s">
        <v>109</v>
      </c>
      <c r="F57" s="13" t="s">
        <v>35</v>
      </c>
      <c r="G57" s="13" t="s">
        <v>35</v>
      </c>
      <c r="H57" s="13" t="s">
        <v>36</v>
      </c>
      <c r="I57" s="13" t="s">
        <v>36</v>
      </c>
      <c r="J57" s="13" t="s">
        <v>36</v>
      </c>
      <c r="K57" s="13" t="s">
        <v>36</v>
      </c>
      <c r="L57" s="13" t="s">
        <v>36</v>
      </c>
      <c r="M57" s="13" t="s">
        <v>36</v>
      </c>
      <c r="N57" s="13" t="s">
        <v>36</v>
      </c>
      <c r="O57" s="13" t="s">
        <v>36</v>
      </c>
      <c r="P57" s="13" t="s">
        <v>36</v>
      </c>
      <c r="Q57" s="13" t="s">
        <v>36</v>
      </c>
      <c r="R57" s="13" t="s">
        <v>36</v>
      </c>
      <c r="S57" s="13" t="s">
        <v>36</v>
      </c>
      <c r="T57" s="13" t="s">
        <v>35</v>
      </c>
      <c r="U57" s="13" t="s">
        <v>297</v>
      </c>
      <c r="V57" s="19" t="s">
        <v>38</v>
      </c>
      <c r="W57" s="13" t="s">
        <v>39</v>
      </c>
      <c r="X57" s="15">
        <f t="shared" si="0"/>
        <v>3</v>
      </c>
      <c r="Y57" s="18" t="s">
        <v>298</v>
      </c>
      <c r="Z57" s="58" t="s">
        <v>445</v>
      </c>
      <c r="AA57" s="35">
        <v>4707178</v>
      </c>
      <c r="AB57" s="13">
        <v>56.07</v>
      </c>
      <c r="AC57" s="13">
        <v>49</v>
      </c>
      <c r="AD57" s="17" t="s">
        <v>299</v>
      </c>
      <c r="AE57" s="13" t="s">
        <v>300</v>
      </c>
      <c r="AF57" s="18" t="s">
        <v>39</v>
      </c>
      <c r="AG57" s="13" t="s">
        <v>301</v>
      </c>
      <c r="AH57" s="41" t="s">
        <v>302</v>
      </c>
    </row>
    <row r="58" spans="1:34" hidden="1">
      <c r="A58" s="61"/>
      <c r="B58" s="63"/>
      <c r="C58" s="35" t="s">
        <v>303</v>
      </c>
      <c r="D58" s="14" t="s">
        <v>383</v>
      </c>
      <c r="E58" s="13" t="s">
        <v>109</v>
      </c>
      <c r="F58" s="13" t="s">
        <v>35</v>
      </c>
      <c r="G58" s="13" t="s">
        <v>35</v>
      </c>
      <c r="H58" s="13" t="s">
        <v>36</v>
      </c>
      <c r="I58" s="13" t="s">
        <v>36</v>
      </c>
      <c r="J58" s="13" t="s">
        <v>36</v>
      </c>
      <c r="K58" s="13" t="s">
        <v>36</v>
      </c>
      <c r="L58" s="13" t="s">
        <v>36</v>
      </c>
      <c r="M58" s="13" t="s">
        <v>36</v>
      </c>
      <c r="N58" s="13" t="s">
        <v>36</v>
      </c>
      <c r="O58" s="13" t="s">
        <v>36</v>
      </c>
      <c r="P58" s="13" t="s">
        <v>36</v>
      </c>
      <c r="Q58" s="13" t="s">
        <v>36</v>
      </c>
      <c r="R58" s="13" t="s">
        <v>36</v>
      </c>
      <c r="S58" s="13" t="s">
        <v>36</v>
      </c>
      <c r="T58" s="13" t="s">
        <v>35</v>
      </c>
      <c r="U58" s="13" t="s">
        <v>304</v>
      </c>
      <c r="V58" s="19" t="s">
        <v>38</v>
      </c>
      <c r="W58" s="13" t="s">
        <v>39</v>
      </c>
      <c r="X58" s="15">
        <f t="shared" si="0"/>
        <v>3</v>
      </c>
      <c r="Y58" s="18" t="s">
        <v>305</v>
      </c>
      <c r="Z58" s="58" t="s">
        <v>446</v>
      </c>
      <c r="AA58" s="35">
        <v>4825145</v>
      </c>
      <c r="AB58" s="13">
        <v>55.34</v>
      </c>
      <c r="AC58" s="13">
        <v>44</v>
      </c>
      <c r="AD58" s="17" t="s">
        <v>268</v>
      </c>
      <c r="AE58" s="13" t="s">
        <v>306</v>
      </c>
      <c r="AF58" s="18" t="s">
        <v>39</v>
      </c>
      <c r="AG58" s="13" t="s">
        <v>170</v>
      </c>
      <c r="AH58" s="11" t="s">
        <v>307</v>
      </c>
    </row>
    <row r="59" spans="1:34" hidden="1">
      <c r="A59" s="61"/>
      <c r="B59" s="63"/>
      <c r="C59" s="35" t="s">
        <v>308</v>
      </c>
      <c r="D59" s="14" t="s">
        <v>376</v>
      </c>
      <c r="E59" s="13" t="s">
        <v>109</v>
      </c>
      <c r="F59" s="13" t="s">
        <v>35</v>
      </c>
      <c r="G59" s="13" t="s">
        <v>35</v>
      </c>
      <c r="H59" s="13" t="s">
        <v>36</v>
      </c>
      <c r="I59" s="13" t="s">
        <v>36</v>
      </c>
      <c r="J59" s="13" t="s">
        <v>36</v>
      </c>
      <c r="K59" s="13" t="s">
        <v>36</v>
      </c>
      <c r="L59" s="13" t="s">
        <v>36</v>
      </c>
      <c r="M59" s="13" t="s">
        <v>36</v>
      </c>
      <c r="N59" s="13" t="s">
        <v>36</v>
      </c>
      <c r="O59" s="13" t="s">
        <v>36</v>
      </c>
      <c r="P59" s="13" t="s">
        <v>36</v>
      </c>
      <c r="Q59" s="13" t="s">
        <v>36</v>
      </c>
      <c r="R59" s="13" t="s">
        <v>36</v>
      </c>
      <c r="S59" s="13" t="s">
        <v>36</v>
      </c>
      <c r="T59" s="13" t="s">
        <v>158</v>
      </c>
      <c r="U59" s="13" t="s">
        <v>110</v>
      </c>
      <c r="V59" s="19" t="s">
        <v>38</v>
      </c>
      <c r="W59" s="13" t="s">
        <v>39</v>
      </c>
      <c r="X59" s="15">
        <f t="shared" si="0"/>
        <v>2</v>
      </c>
      <c r="Y59" s="18" t="s">
        <v>309</v>
      </c>
      <c r="Z59" s="58" t="s">
        <v>447</v>
      </c>
      <c r="AA59" s="35">
        <v>4784547</v>
      </c>
      <c r="AB59" s="13">
        <v>55.73</v>
      </c>
      <c r="AC59" s="13">
        <v>31</v>
      </c>
      <c r="AD59" s="17" t="s">
        <v>268</v>
      </c>
      <c r="AE59" s="13" t="s">
        <v>53</v>
      </c>
      <c r="AF59" s="18" t="s">
        <v>39</v>
      </c>
      <c r="AG59" s="13" t="s">
        <v>310</v>
      </c>
      <c r="AH59" s="11" t="s">
        <v>311</v>
      </c>
    </row>
    <row r="60" spans="1:34" hidden="1">
      <c r="A60" s="61"/>
      <c r="B60" s="63"/>
      <c r="C60" s="35" t="s">
        <v>308</v>
      </c>
      <c r="D60" s="14" t="s">
        <v>376</v>
      </c>
      <c r="E60" s="13" t="s">
        <v>47</v>
      </c>
      <c r="F60" s="13" t="s">
        <v>35</v>
      </c>
      <c r="G60" s="13" t="s">
        <v>35</v>
      </c>
      <c r="H60" s="13" t="s">
        <v>36</v>
      </c>
      <c r="I60" s="13" t="s">
        <v>36</v>
      </c>
      <c r="J60" s="13" t="s">
        <v>36</v>
      </c>
      <c r="K60" s="13" t="s">
        <v>36</v>
      </c>
      <c r="L60" s="13" t="s">
        <v>36</v>
      </c>
      <c r="M60" s="13" t="s">
        <v>36</v>
      </c>
      <c r="N60" s="13" t="s">
        <v>36</v>
      </c>
      <c r="O60" s="13" t="s">
        <v>36</v>
      </c>
      <c r="P60" s="13" t="s">
        <v>36</v>
      </c>
      <c r="Q60" s="13" t="s">
        <v>36</v>
      </c>
      <c r="R60" s="13" t="s">
        <v>36</v>
      </c>
      <c r="S60" s="13" t="s">
        <v>36</v>
      </c>
      <c r="T60" s="13" t="s">
        <v>158</v>
      </c>
      <c r="U60" s="13" t="s">
        <v>110</v>
      </c>
      <c r="V60" s="19" t="s">
        <v>38</v>
      </c>
      <c r="W60" s="13" t="s">
        <v>39</v>
      </c>
      <c r="X60" s="15">
        <f t="shared" si="0"/>
        <v>2</v>
      </c>
      <c r="Y60" s="18" t="s">
        <v>309</v>
      </c>
      <c r="Z60" s="58" t="s">
        <v>447</v>
      </c>
      <c r="AA60" s="35">
        <v>4784547</v>
      </c>
      <c r="AB60" s="13">
        <v>55.73</v>
      </c>
      <c r="AC60" s="13">
        <v>31</v>
      </c>
      <c r="AD60" s="17" t="s">
        <v>174</v>
      </c>
      <c r="AE60" s="13" t="s">
        <v>53</v>
      </c>
      <c r="AF60" s="18" t="s">
        <v>39</v>
      </c>
      <c r="AG60" s="13" t="s">
        <v>310</v>
      </c>
      <c r="AH60" s="11" t="s">
        <v>311</v>
      </c>
    </row>
    <row r="61" spans="1:34" hidden="1">
      <c r="A61" s="61"/>
      <c r="B61" s="63"/>
      <c r="C61" s="35" t="s">
        <v>312</v>
      </c>
      <c r="D61" s="14" t="s">
        <v>382</v>
      </c>
      <c r="E61" s="13" t="s">
        <v>79</v>
      </c>
      <c r="F61" s="13" t="s">
        <v>35</v>
      </c>
      <c r="G61" s="13" t="s">
        <v>35</v>
      </c>
      <c r="H61" s="13" t="s">
        <v>36</v>
      </c>
      <c r="I61" s="13" t="s">
        <v>36</v>
      </c>
      <c r="J61" s="13" t="s">
        <v>36</v>
      </c>
      <c r="K61" s="13" t="s">
        <v>36</v>
      </c>
      <c r="L61" s="13" t="s">
        <v>36</v>
      </c>
      <c r="M61" s="13" t="s">
        <v>36</v>
      </c>
      <c r="N61" s="13" t="s">
        <v>36</v>
      </c>
      <c r="O61" s="13" t="s">
        <v>36</v>
      </c>
      <c r="P61" s="13" t="s">
        <v>36</v>
      </c>
      <c r="Q61" s="13" t="s">
        <v>36</v>
      </c>
      <c r="R61" s="13" t="s">
        <v>36</v>
      </c>
      <c r="S61" s="13" t="s">
        <v>36</v>
      </c>
      <c r="T61" s="13" t="s">
        <v>36</v>
      </c>
      <c r="U61" s="13" t="s">
        <v>36</v>
      </c>
      <c r="V61" s="19" t="s">
        <v>38</v>
      </c>
      <c r="W61" s="13" t="s">
        <v>39</v>
      </c>
      <c r="X61" s="15">
        <f t="shared" si="0"/>
        <v>2</v>
      </c>
      <c r="Y61" s="18" t="s">
        <v>313</v>
      </c>
      <c r="Z61" s="58" t="s">
        <v>448</v>
      </c>
      <c r="AA61" s="35">
        <v>4948901</v>
      </c>
      <c r="AB61" s="13">
        <v>52.01</v>
      </c>
      <c r="AC61" s="13">
        <v>44</v>
      </c>
      <c r="AD61" s="17" t="s">
        <v>314</v>
      </c>
      <c r="AE61" s="13" t="s">
        <v>53</v>
      </c>
      <c r="AF61" s="18" t="s">
        <v>39</v>
      </c>
      <c r="AG61" s="13" t="s">
        <v>315</v>
      </c>
      <c r="AH61" s="11" t="s">
        <v>316</v>
      </c>
    </row>
    <row r="62" spans="1:34" hidden="1">
      <c r="A62" s="61"/>
      <c r="B62" s="63"/>
      <c r="C62" s="35" t="s">
        <v>317</v>
      </c>
      <c r="D62" s="14" t="s">
        <v>33</v>
      </c>
      <c r="E62" s="13" t="s">
        <v>109</v>
      </c>
      <c r="F62" s="13" t="s">
        <v>35</v>
      </c>
      <c r="G62" s="13" t="s">
        <v>35</v>
      </c>
      <c r="H62" s="13" t="s">
        <v>36</v>
      </c>
      <c r="I62" s="13" t="s">
        <v>36</v>
      </c>
      <c r="J62" s="13" t="s">
        <v>36</v>
      </c>
      <c r="K62" s="13" t="s">
        <v>36</v>
      </c>
      <c r="L62" s="13" t="s">
        <v>36</v>
      </c>
      <c r="M62" s="13" t="s">
        <v>36</v>
      </c>
      <c r="N62" s="13" t="s">
        <v>36</v>
      </c>
      <c r="O62" s="13" t="s">
        <v>36</v>
      </c>
      <c r="P62" s="13" t="s">
        <v>36</v>
      </c>
      <c r="Q62" s="13" t="s">
        <v>36</v>
      </c>
      <c r="R62" s="13" t="s">
        <v>35</v>
      </c>
      <c r="S62" s="13" t="s">
        <v>36</v>
      </c>
      <c r="T62" s="13" t="s">
        <v>158</v>
      </c>
      <c r="U62" s="13" t="s">
        <v>110</v>
      </c>
      <c r="V62" s="19" t="s">
        <v>38</v>
      </c>
      <c r="W62" s="13" t="s">
        <v>39</v>
      </c>
      <c r="X62" s="15">
        <f t="shared" si="0"/>
        <v>3</v>
      </c>
      <c r="Y62" s="18" t="s">
        <v>318</v>
      </c>
      <c r="Z62" s="58" t="s">
        <v>449</v>
      </c>
      <c r="AA62" s="35">
        <v>4765853</v>
      </c>
      <c r="AB62" s="13">
        <v>55.08</v>
      </c>
      <c r="AC62" s="13">
        <v>56</v>
      </c>
      <c r="AD62" s="35" t="s">
        <v>221</v>
      </c>
      <c r="AE62" s="13" t="s">
        <v>53</v>
      </c>
      <c r="AF62" s="18" t="s">
        <v>39</v>
      </c>
      <c r="AG62" s="13" t="s">
        <v>222</v>
      </c>
      <c r="AH62" s="11" t="s">
        <v>319</v>
      </c>
    </row>
    <row r="63" spans="1:34" hidden="1">
      <c r="A63" s="61"/>
      <c r="B63" s="63"/>
      <c r="C63" s="35" t="s">
        <v>320</v>
      </c>
      <c r="D63" s="14" t="s">
        <v>33</v>
      </c>
      <c r="E63" s="13" t="s">
        <v>79</v>
      </c>
      <c r="F63" s="13" t="s">
        <v>35</v>
      </c>
      <c r="G63" s="13" t="s">
        <v>35</v>
      </c>
      <c r="H63" s="13" t="s">
        <v>36</v>
      </c>
      <c r="I63" s="13" t="s">
        <v>36</v>
      </c>
      <c r="J63" s="13" t="s">
        <v>36</v>
      </c>
      <c r="K63" s="13" t="s">
        <v>36</v>
      </c>
      <c r="L63" s="13" t="s">
        <v>36</v>
      </c>
      <c r="M63" s="13" t="s">
        <v>36</v>
      </c>
      <c r="N63" s="13" t="s">
        <v>36</v>
      </c>
      <c r="O63" s="13" t="s">
        <v>36</v>
      </c>
      <c r="P63" s="13" t="s">
        <v>36</v>
      </c>
      <c r="Q63" s="13" t="s">
        <v>36</v>
      </c>
      <c r="R63" s="13" t="s">
        <v>36</v>
      </c>
      <c r="S63" s="13" t="s">
        <v>36</v>
      </c>
      <c r="T63" s="13" t="s">
        <v>158</v>
      </c>
      <c r="U63" s="13" t="s">
        <v>110</v>
      </c>
      <c r="V63" s="19" t="s">
        <v>38</v>
      </c>
      <c r="W63" s="13" t="s">
        <v>39</v>
      </c>
      <c r="X63" s="15">
        <f t="shared" si="0"/>
        <v>2</v>
      </c>
      <c r="Y63" s="18" t="s">
        <v>318</v>
      </c>
      <c r="Z63" s="58" t="s">
        <v>449</v>
      </c>
      <c r="AA63" s="35">
        <v>4765853</v>
      </c>
      <c r="AB63" s="13">
        <v>55.08</v>
      </c>
      <c r="AC63" s="13">
        <v>56</v>
      </c>
      <c r="AD63" s="35" t="s">
        <v>221</v>
      </c>
      <c r="AE63" s="13" t="s">
        <v>53</v>
      </c>
      <c r="AF63" s="18" t="s">
        <v>39</v>
      </c>
      <c r="AG63" s="13" t="s">
        <v>222</v>
      </c>
      <c r="AH63" s="11" t="s">
        <v>319</v>
      </c>
    </row>
    <row r="64" spans="1:34" hidden="1">
      <c r="A64" s="61"/>
      <c r="B64" s="63"/>
      <c r="C64" s="35" t="s">
        <v>321</v>
      </c>
      <c r="D64" s="14" t="s">
        <v>376</v>
      </c>
      <c r="E64" s="13" t="s">
        <v>34</v>
      </c>
      <c r="F64" s="13" t="s">
        <v>35</v>
      </c>
      <c r="G64" s="13" t="s">
        <v>35</v>
      </c>
      <c r="H64" s="13" t="s">
        <v>36</v>
      </c>
      <c r="I64" s="13" t="s">
        <v>36</v>
      </c>
      <c r="J64" s="13" t="s">
        <v>36</v>
      </c>
      <c r="K64" s="13" t="s">
        <v>36</v>
      </c>
      <c r="L64" s="13" t="s">
        <v>36</v>
      </c>
      <c r="M64" s="13" t="s">
        <v>36</v>
      </c>
      <c r="N64" s="13" t="s">
        <v>36</v>
      </c>
      <c r="O64" s="13" t="s">
        <v>36</v>
      </c>
      <c r="P64" s="13" t="s">
        <v>36</v>
      </c>
      <c r="Q64" s="13" t="s">
        <v>36</v>
      </c>
      <c r="R64" s="13" t="s">
        <v>36</v>
      </c>
      <c r="S64" s="13" t="s">
        <v>36</v>
      </c>
      <c r="T64" s="13" t="s">
        <v>158</v>
      </c>
      <c r="U64" s="13" t="s">
        <v>110</v>
      </c>
      <c r="V64" s="19" t="s">
        <v>38</v>
      </c>
      <c r="W64" s="13" t="s">
        <v>39</v>
      </c>
      <c r="X64" s="15">
        <f t="shared" si="0"/>
        <v>2</v>
      </c>
      <c r="Y64" s="18" t="s">
        <v>322</v>
      </c>
      <c r="Z64" s="58" t="s">
        <v>450</v>
      </c>
      <c r="AA64" s="35">
        <v>4722292</v>
      </c>
      <c r="AB64" s="13">
        <v>55.92</v>
      </c>
      <c r="AC64" s="13">
        <v>33</v>
      </c>
      <c r="AD64" s="35" t="s">
        <v>160</v>
      </c>
      <c r="AE64" s="13" t="s">
        <v>53</v>
      </c>
      <c r="AF64" s="18" t="s">
        <v>39</v>
      </c>
      <c r="AG64" s="13" t="s">
        <v>292</v>
      </c>
      <c r="AH64" s="11" t="s">
        <v>244</v>
      </c>
    </row>
    <row r="65" spans="1:34" hidden="1">
      <c r="A65" s="61"/>
      <c r="B65" s="63"/>
      <c r="C65" s="35" t="s">
        <v>323</v>
      </c>
      <c r="D65" s="14" t="s">
        <v>381</v>
      </c>
      <c r="E65" s="13" t="s">
        <v>109</v>
      </c>
      <c r="F65" s="13" t="s">
        <v>35</v>
      </c>
      <c r="G65" s="13" t="s">
        <v>35</v>
      </c>
      <c r="H65" s="13" t="s">
        <v>36</v>
      </c>
      <c r="I65" s="13" t="s">
        <v>36</v>
      </c>
      <c r="J65" s="13" t="s">
        <v>36</v>
      </c>
      <c r="K65" s="13" t="s">
        <v>36</v>
      </c>
      <c r="L65" s="13" t="s">
        <v>36</v>
      </c>
      <c r="M65" s="13" t="s">
        <v>36</v>
      </c>
      <c r="N65" s="13" t="s">
        <v>36</v>
      </c>
      <c r="O65" s="13" t="s">
        <v>36</v>
      </c>
      <c r="P65" s="13" t="s">
        <v>36</v>
      </c>
      <c r="Q65" s="13" t="s">
        <v>36</v>
      </c>
      <c r="R65" s="13" t="s">
        <v>36</v>
      </c>
      <c r="S65" s="13" t="s">
        <v>36</v>
      </c>
      <c r="T65" s="13" t="s">
        <v>35</v>
      </c>
      <c r="U65" s="13" t="s">
        <v>325</v>
      </c>
      <c r="V65" s="19" t="s">
        <v>38</v>
      </c>
      <c r="W65" s="13" t="s">
        <v>39</v>
      </c>
      <c r="X65" s="15">
        <f t="shared" si="0"/>
        <v>3</v>
      </c>
      <c r="Y65" s="18" t="s">
        <v>326</v>
      </c>
      <c r="Z65" s="58" t="s">
        <v>451</v>
      </c>
      <c r="AA65" s="54">
        <v>5550789</v>
      </c>
      <c r="AB65" s="13">
        <v>56.78</v>
      </c>
      <c r="AC65" s="13">
        <v>60</v>
      </c>
      <c r="AD65" s="35" t="s">
        <v>327</v>
      </c>
      <c r="AE65" s="13" t="s">
        <v>53</v>
      </c>
      <c r="AF65" s="18" t="s">
        <v>39</v>
      </c>
      <c r="AG65" s="13" t="s">
        <v>328</v>
      </c>
      <c r="AH65" s="11" t="s">
        <v>329</v>
      </c>
    </row>
    <row r="66" spans="1:34" hidden="1">
      <c r="A66" s="61"/>
      <c r="B66" s="63"/>
      <c r="C66" s="35" t="s">
        <v>330</v>
      </c>
      <c r="D66" s="14" t="s">
        <v>324</v>
      </c>
      <c r="E66" s="13" t="s">
        <v>47</v>
      </c>
      <c r="F66" s="13" t="s">
        <v>35</v>
      </c>
      <c r="G66" s="13" t="s">
        <v>35</v>
      </c>
      <c r="H66" s="13" t="s">
        <v>36</v>
      </c>
      <c r="I66" s="13" t="s">
        <v>35</v>
      </c>
      <c r="J66" s="13" t="s">
        <v>35</v>
      </c>
      <c r="K66" s="13" t="s">
        <v>36</v>
      </c>
      <c r="L66" s="13" t="s">
        <v>36</v>
      </c>
      <c r="M66" s="13" t="s">
        <v>35</v>
      </c>
      <c r="N66" s="13" t="s">
        <v>36</v>
      </c>
      <c r="O66" s="13" t="s">
        <v>35</v>
      </c>
      <c r="P66" s="13" t="s">
        <v>35</v>
      </c>
      <c r="Q66" s="13" t="s">
        <v>36</v>
      </c>
      <c r="R66" s="13" t="s">
        <v>36</v>
      </c>
      <c r="S66" s="13" t="s">
        <v>35</v>
      </c>
      <c r="T66" s="13" t="s">
        <v>36</v>
      </c>
      <c r="U66" s="13" t="s">
        <v>36</v>
      </c>
      <c r="V66" s="19" t="s">
        <v>48</v>
      </c>
      <c r="W66" s="13" t="s">
        <v>39</v>
      </c>
      <c r="X66" s="15">
        <f t="shared" si="0"/>
        <v>8</v>
      </c>
      <c r="Y66" s="18" t="s">
        <v>331</v>
      </c>
      <c r="Z66" s="59" t="s">
        <v>461</v>
      </c>
      <c r="AA66" s="55">
        <v>5545524</v>
      </c>
      <c r="AB66" s="13">
        <v>57.2</v>
      </c>
      <c r="AC66" s="13">
        <v>58</v>
      </c>
      <c r="AD66" s="35" t="s">
        <v>332</v>
      </c>
      <c r="AE66" s="13" t="s">
        <v>333</v>
      </c>
      <c r="AF66" s="18" t="s">
        <v>39</v>
      </c>
      <c r="AG66" s="43" t="s">
        <v>128</v>
      </c>
      <c r="AH66" s="11" t="s">
        <v>334</v>
      </c>
    </row>
    <row r="67" spans="1:34" hidden="1">
      <c r="A67" s="61"/>
      <c r="B67" s="63"/>
      <c r="C67" s="35" t="s">
        <v>335</v>
      </c>
      <c r="D67" s="14" t="s">
        <v>324</v>
      </c>
      <c r="E67" s="13" t="s">
        <v>47</v>
      </c>
      <c r="F67" s="13" t="s">
        <v>35</v>
      </c>
      <c r="G67" s="13" t="s">
        <v>35</v>
      </c>
      <c r="H67" s="13" t="s">
        <v>116</v>
      </c>
      <c r="I67" s="13" t="s">
        <v>35</v>
      </c>
      <c r="J67" s="13" t="s">
        <v>116</v>
      </c>
      <c r="K67" s="13" t="s">
        <v>36</v>
      </c>
      <c r="L67" s="13" t="s">
        <v>36</v>
      </c>
      <c r="M67" s="13" t="s">
        <v>35</v>
      </c>
      <c r="N67" s="13" t="s">
        <v>36</v>
      </c>
      <c r="O67" s="13" t="s">
        <v>35</v>
      </c>
      <c r="P67" s="13" t="s">
        <v>35</v>
      </c>
      <c r="Q67" s="13" t="s">
        <v>36</v>
      </c>
      <c r="R67" s="13" t="s">
        <v>36</v>
      </c>
      <c r="S67" s="13" t="s">
        <v>35</v>
      </c>
      <c r="T67" s="13" t="s">
        <v>36</v>
      </c>
      <c r="U67" s="13" t="s">
        <v>36</v>
      </c>
      <c r="V67" s="19" t="s">
        <v>48</v>
      </c>
      <c r="W67" s="13" t="s">
        <v>39</v>
      </c>
      <c r="X67" s="15">
        <f t="shared" si="0"/>
        <v>7</v>
      </c>
      <c r="Y67" s="18" t="s">
        <v>336</v>
      </c>
      <c r="Z67" s="59" t="s">
        <v>460</v>
      </c>
      <c r="AA67" s="55">
        <v>5604075</v>
      </c>
      <c r="AB67" s="13">
        <v>57.2</v>
      </c>
      <c r="AC67" s="13">
        <v>2</v>
      </c>
      <c r="AD67" s="35" t="s">
        <v>332</v>
      </c>
      <c r="AE67" s="13" t="s">
        <v>333</v>
      </c>
      <c r="AF67" s="18" t="s">
        <v>39</v>
      </c>
      <c r="AG67" s="43" t="s">
        <v>128</v>
      </c>
      <c r="AH67" s="11" t="s">
        <v>334</v>
      </c>
    </row>
    <row r="68" spans="1:34" hidden="1">
      <c r="A68" s="61"/>
      <c r="B68" s="63"/>
      <c r="C68" s="35" t="s">
        <v>337</v>
      </c>
      <c r="D68" s="14" t="s">
        <v>324</v>
      </c>
      <c r="E68" s="13" t="s">
        <v>47</v>
      </c>
      <c r="F68" s="13" t="s">
        <v>35</v>
      </c>
      <c r="G68" s="13" t="s">
        <v>35</v>
      </c>
      <c r="H68" s="13" t="s">
        <v>116</v>
      </c>
      <c r="I68" s="13" t="s">
        <v>35</v>
      </c>
      <c r="J68" s="13" t="s">
        <v>116</v>
      </c>
      <c r="K68" s="13" t="s">
        <v>36</v>
      </c>
      <c r="L68" s="13" t="s">
        <v>36</v>
      </c>
      <c r="M68" s="13" t="s">
        <v>35</v>
      </c>
      <c r="N68" s="13" t="s">
        <v>36</v>
      </c>
      <c r="O68" s="13" t="s">
        <v>35</v>
      </c>
      <c r="P68" s="13" t="s">
        <v>35</v>
      </c>
      <c r="Q68" s="13" t="s">
        <v>36</v>
      </c>
      <c r="R68" s="13" t="s">
        <v>36</v>
      </c>
      <c r="S68" s="13" t="s">
        <v>35</v>
      </c>
      <c r="T68" s="13" t="s">
        <v>36</v>
      </c>
      <c r="U68" s="13" t="s">
        <v>36</v>
      </c>
      <c r="V68" s="19" t="s">
        <v>48</v>
      </c>
      <c r="W68" s="13" t="s">
        <v>39</v>
      </c>
      <c r="X68" s="15">
        <f t="shared" ref="X68:X76" si="1">COUNTIF(F68:T68,$F$3)</f>
        <v>7</v>
      </c>
      <c r="Y68" s="18" t="s">
        <v>338</v>
      </c>
      <c r="Z68" s="59" t="s">
        <v>462</v>
      </c>
      <c r="AA68" s="55">
        <v>5545967</v>
      </c>
      <c r="AB68" s="13">
        <v>57.2</v>
      </c>
      <c r="AC68" s="13">
        <v>81</v>
      </c>
      <c r="AD68" s="35" t="s">
        <v>339</v>
      </c>
      <c r="AE68" s="13" t="s">
        <v>333</v>
      </c>
      <c r="AF68" s="18" t="s">
        <v>39</v>
      </c>
      <c r="AG68" s="43" t="s">
        <v>340</v>
      </c>
      <c r="AH68" s="11" t="s">
        <v>334</v>
      </c>
    </row>
    <row r="69" spans="1:34" hidden="1">
      <c r="A69" s="61"/>
      <c r="B69" s="63"/>
      <c r="C69" s="35" t="s">
        <v>341</v>
      </c>
      <c r="D69" s="14" t="s">
        <v>376</v>
      </c>
      <c r="E69" s="13" t="s">
        <v>34</v>
      </c>
      <c r="F69" s="13" t="s">
        <v>35</v>
      </c>
      <c r="G69" s="13" t="s">
        <v>35</v>
      </c>
      <c r="H69" s="13" t="s">
        <v>36</v>
      </c>
      <c r="I69" s="13" t="s">
        <v>36</v>
      </c>
      <c r="J69" s="13" t="s">
        <v>36</v>
      </c>
      <c r="K69" s="13" t="s">
        <v>36</v>
      </c>
      <c r="L69" s="13" t="s">
        <v>36</v>
      </c>
      <c r="M69" s="13" t="s">
        <v>36</v>
      </c>
      <c r="N69" s="13" t="s">
        <v>36</v>
      </c>
      <c r="O69" s="13" t="s">
        <v>36</v>
      </c>
      <c r="P69" s="13" t="s">
        <v>36</v>
      </c>
      <c r="Q69" s="13" t="s">
        <v>36</v>
      </c>
      <c r="R69" s="13" t="s">
        <v>36</v>
      </c>
      <c r="S69" s="13" t="s">
        <v>36</v>
      </c>
      <c r="T69" s="13" t="s">
        <v>158</v>
      </c>
      <c r="U69" s="13" t="s">
        <v>110</v>
      </c>
      <c r="V69" s="19" t="s">
        <v>38</v>
      </c>
      <c r="W69" s="13" t="s">
        <v>39</v>
      </c>
      <c r="X69" s="15">
        <f t="shared" si="1"/>
        <v>2</v>
      </c>
      <c r="Y69" s="18" t="s">
        <v>342</v>
      </c>
      <c r="Z69" s="58" t="s">
        <v>452</v>
      </c>
      <c r="AA69" s="35">
        <v>4897013</v>
      </c>
      <c r="AB69" s="13">
        <v>55.63</v>
      </c>
      <c r="AC69" s="13">
        <v>167</v>
      </c>
      <c r="AD69" s="35" t="s">
        <v>174</v>
      </c>
      <c r="AE69" s="13" t="s">
        <v>53</v>
      </c>
      <c r="AF69" s="18" t="s">
        <v>39</v>
      </c>
      <c r="AG69" s="13" t="s">
        <v>189</v>
      </c>
      <c r="AH69" s="11" t="s">
        <v>343</v>
      </c>
    </row>
    <row r="70" spans="1:34" hidden="1">
      <c r="A70" s="61"/>
      <c r="B70" s="63"/>
      <c r="C70" s="35" t="s">
        <v>344</v>
      </c>
      <c r="D70" s="14" t="s">
        <v>376</v>
      </c>
      <c r="E70" s="13" t="s">
        <v>109</v>
      </c>
      <c r="F70" s="13" t="s">
        <v>35</v>
      </c>
      <c r="G70" s="13" t="s">
        <v>35</v>
      </c>
      <c r="H70" s="13" t="s">
        <v>36</v>
      </c>
      <c r="I70" s="13" t="s">
        <v>36</v>
      </c>
      <c r="J70" s="13" t="s">
        <v>36</v>
      </c>
      <c r="K70" s="13" t="s">
        <v>36</v>
      </c>
      <c r="L70" s="13" t="s">
        <v>36</v>
      </c>
      <c r="M70" s="13" t="s">
        <v>36</v>
      </c>
      <c r="N70" s="13" t="s">
        <v>36</v>
      </c>
      <c r="O70" s="13" t="s">
        <v>36</v>
      </c>
      <c r="P70" s="13" t="s">
        <v>36</v>
      </c>
      <c r="Q70" s="13" t="s">
        <v>36</v>
      </c>
      <c r="R70" s="13" t="s">
        <v>36</v>
      </c>
      <c r="S70" s="13" t="s">
        <v>36</v>
      </c>
      <c r="T70" s="13" t="s">
        <v>158</v>
      </c>
      <c r="U70" s="13" t="s">
        <v>110</v>
      </c>
      <c r="V70" s="19" t="s">
        <v>38</v>
      </c>
      <c r="W70" s="13" t="s">
        <v>39</v>
      </c>
      <c r="X70" s="15">
        <f t="shared" si="1"/>
        <v>2</v>
      </c>
      <c r="Y70" s="18" t="s">
        <v>345</v>
      </c>
      <c r="Z70" s="58" t="s">
        <v>453</v>
      </c>
      <c r="AA70" s="35">
        <v>4781630</v>
      </c>
      <c r="AB70" s="13">
        <v>55.86</v>
      </c>
      <c r="AC70" s="13">
        <v>31</v>
      </c>
      <c r="AD70" s="35" t="s">
        <v>160</v>
      </c>
      <c r="AE70" s="13" t="s">
        <v>53</v>
      </c>
      <c r="AF70" s="18" t="s">
        <v>39</v>
      </c>
      <c r="AG70" s="13" t="s">
        <v>346</v>
      </c>
      <c r="AH70" s="11" t="s">
        <v>347</v>
      </c>
    </row>
    <row r="71" spans="1:34" hidden="1">
      <c r="A71" s="61"/>
      <c r="B71" s="63"/>
      <c r="C71" s="35" t="s">
        <v>348</v>
      </c>
      <c r="D71" s="14" t="s">
        <v>378</v>
      </c>
      <c r="E71" s="13" t="s">
        <v>34</v>
      </c>
      <c r="F71" s="13" t="s">
        <v>35</v>
      </c>
      <c r="G71" s="13" t="s">
        <v>35</v>
      </c>
      <c r="H71" s="13" t="s">
        <v>36</v>
      </c>
      <c r="I71" s="13" t="s">
        <v>36</v>
      </c>
      <c r="J71" s="13" t="s">
        <v>36</v>
      </c>
      <c r="K71" s="13" t="s">
        <v>36</v>
      </c>
      <c r="L71" s="13" t="s">
        <v>36</v>
      </c>
      <c r="M71" s="13" t="s">
        <v>36</v>
      </c>
      <c r="N71" s="13" t="s">
        <v>36</v>
      </c>
      <c r="O71" s="13" t="s">
        <v>36</v>
      </c>
      <c r="P71" s="13" t="s">
        <v>36</v>
      </c>
      <c r="Q71" s="13" t="s">
        <v>36</v>
      </c>
      <c r="R71" s="13" t="s">
        <v>36</v>
      </c>
      <c r="S71" s="13" t="s">
        <v>36</v>
      </c>
      <c r="T71" s="13" t="s">
        <v>35</v>
      </c>
      <c r="U71" s="13" t="s">
        <v>349</v>
      </c>
      <c r="V71" s="19" t="s">
        <v>38</v>
      </c>
      <c r="W71" s="13" t="s">
        <v>39</v>
      </c>
      <c r="X71" s="15">
        <f t="shared" si="1"/>
        <v>3</v>
      </c>
      <c r="Y71" s="18" t="s">
        <v>350</v>
      </c>
      <c r="Z71" s="58" t="s">
        <v>454</v>
      </c>
      <c r="AA71" s="35">
        <v>4668840</v>
      </c>
      <c r="AB71" s="13">
        <v>56.11</v>
      </c>
      <c r="AC71" s="13">
        <v>37</v>
      </c>
      <c r="AD71" s="35" t="s">
        <v>268</v>
      </c>
      <c r="AE71" s="13" t="s">
        <v>351</v>
      </c>
      <c r="AF71" s="18" t="s">
        <v>39</v>
      </c>
      <c r="AG71" s="13" t="s">
        <v>213</v>
      </c>
      <c r="AH71" s="11" t="s">
        <v>352</v>
      </c>
    </row>
    <row r="72" spans="1:34" hidden="1">
      <c r="A72" s="61"/>
      <c r="B72" s="63"/>
      <c r="C72" s="35" t="s">
        <v>353</v>
      </c>
      <c r="D72" s="14" t="s">
        <v>33</v>
      </c>
      <c r="E72" s="13" t="s">
        <v>34</v>
      </c>
      <c r="F72" s="13" t="s">
        <v>35</v>
      </c>
      <c r="G72" s="13" t="s">
        <v>35</v>
      </c>
      <c r="H72" s="13" t="s">
        <v>36</v>
      </c>
      <c r="I72" s="13" t="s">
        <v>36</v>
      </c>
      <c r="J72" s="13" t="s">
        <v>36</v>
      </c>
      <c r="K72" s="13" t="s">
        <v>36</v>
      </c>
      <c r="L72" s="13" t="s">
        <v>36</v>
      </c>
      <c r="M72" s="13" t="s">
        <v>36</v>
      </c>
      <c r="N72" s="13" t="s">
        <v>36</v>
      </c>
      <c r="O72" s="13" t="s">
        <v>36</v>
      </c>
      <c r="P72" s="13" t="s">
        <v>36</v>
      </c>
      <c r="Q72" s="13" t="s">
        <v>36</v>
      </c>
      <c r="R72" s="13" t="s">
        <v>36</v>
      </c>
      <c r="S72" s="13" t="s">
        <v>36</v>
      </c>
      <c r="T72" s="13" t="s">
        <v>35</v>
      </c>
      <c r="U72" s="13" t="s">
        <v>354</v>
      </c>
      <c r="V72" s="19" t="s">
        <v>38</v>
      </c>
      <c r="W72" s="13" t="s">
        <v>39</v>
      </c>
      <c r="X72" s="15">
        <f t="shared" si="1"/>
        <v>3</v>
      </c>
      <c r="Y72" s="18" t="s">
        <v>355</v>
      </c>
      <c r="Z72" s="58" t="s">
        <v>455</v>
      </c>
      <c r="AA72" s="35">
        <v>4777839</v>
      </c>
      <c r="AB72" s="13">
        <v>55.05</v>
      </c>
      <c r="AC72" s="13">
        <v>62</v>
      </c>
      <c r="AD72" s="35" t="s">
        <v>221</v>
      </c>
      <c r="AE72" s="13" t="s">
        <v>73</v>
      </c>
      <c r="AF72" s="18" t="s">
        <v>39</v>
      </c>
      <c r="AG72" s="13" t="s">
        <v>222</v>
      </c>
      <c r="AH72" s="11" t="s">
        <v>356</v>
      </c>
    </row>
    <row r="73" spans="1:34" hidden="1">
      <c r="A73" s="61"/>
      <c r="B73" s="63"/>
      <c r="C73" s="35" t="s">
        <v>357</v>
      </c>
      <c r="D73" s="47" t="s">
        <v>380</v>
      </c>
      <c r="E73" s="13" t="s">
        <v>79</v>
      </c>
      <c r="F73" s="13" t="s">
        <v>35</v>
      </c>
      <c r="G73" s="13" t="s">
        <v>35</v>
      </c>
      <c r="H73" s="13" t="s">
        <v>36</v>
      </c>
      <c r="I73" s="13" t="s">
        <v>36</v>
      </c>
      <c r="J73" s="13" t="s">
        <v>36</v>
      </c>
      <c r="K73" s="13" t="s">
        <v>36</v>
      </c>
      <c r="L73" s="13" t="s">
        <v>36</v>
      </c>
      <c r="M73" s="13" t="s">
        <v>36</v>
      </c>
      <c r="N73" s="13" t="s">
        <v>36</v>
      </c>
      <c r="O73" s="13" t="s">
        <v>36</v>
      </c>
      <c r="P73" s="13" t="s">
        <v>36</v>
      </c>
      <c r="Q73" s="13" t="s">
        <v>36</v>
      </c>
      <c r="R73" s="13" t="s">
        <v>35</v>
      </c>
      <c r="S73" s="13" t="s">
        <v>36</v>
      </c>
      <c r="T73" s="13" t="s">
        <v>36</v>
      </c>
      <c r="U73" s="13" t="s">
        <v>36</v>
      </c>
      <c r="V73" s="19" t="s">
        <v>38</v>
      </c>
      <c r="W73" s="13" t="s">
        <v>39</v>
      </c>
      <c r="X73" s="15">
        <f t="shared" si="1"/>
        <v>3</v>
      </c>
      <c r="Y73" s="18" t="s">
        <v>358</v>
      </c>
      <c r="Z73" s="58" t="s">
        <v>456</v>
      </c>
      <c r="AA73" s="35">
        <v>4690594</v>
      </c>
      <c r="AB73" s="13">
        <v>55.28</v>
      </c>
      <c r="AC73" s="13">
        <v>430</v>
      </c>
      <c r="AD73" s="35" t="s">
        <v>359</v>
      </c>
      <c r="AE73" s="13" t="s">
        <v>360</v>
      </c>
      <c r="AF73" s="18" t="s">
        <v>39</v>
      </c>
      <c r="AG73" s="13" t="s">
        <v>361</v>
      </c>
      <c r="AH73" s="34" t="s">
        <v>465</v>
      </c>
    </row>
    <row r="74" spans="1:34" hidden="1">
      <c r="A74" s="61"/>
      <c r="B74" s="63"/>
      <c r="C74" s="35" t="s">
        <v>362</v>
      </c>
      <c r="D74" s="14" t="s">
        <v>376</v>
      </c>
      <c r="E74" s="13" t="s">
        <v>109</v>
      </c>
      <c r="F74" s="13" t="s">
        <v>35</v>
      </c>
      <c r="G74" s="13" t="s">
        <v>35</v>
      </c>
      <c r="H74" s="13" t="s">
        <v>36</v>
      </c>
      <c r="I74" s="13" t="s">
        <v>36</v>
      </c>
      <c r="J74" s="13" t="s">
        <v>36</v>
      </c>
      <c r="K74" s="13" t="s">
        <v>36</v>
      </c>
      <c r="L74" s="13" t="s">
        <v>36</v>
      </c>
      <c r="M74" s="13" t="s">
        <v>36</v>
      </c>
      <c r="N74" s="13" t="s">
        <v>36</v>
      </c>
      <c r="O74" s="13" t="s">
        <v>36</v>
      </c>
      <c r="P74" s="13" t="s">
        <v>36</v>
      </c>
      <c r="Q74" s="13" t="s">
        <v>36</v>
      </c>
      <c r="R74" s="13" t="s">
        <v>36</v>
      </c>
      <c r="S74" s="13" t="s">
        <v>36</v>
      </c>
      <c r="T74" s="13" t="s">
        <v>158</v>
      </c>
      <c r="U74" s="13" t="s">
        <v>110</v>
      </c>
      <c r="V74" s="19" t="s">
        <v>38</v>
      </c>
      <c r="W74" s="13" t="s">
        <v>39</v>
      </c>
      <c r="X74" s="15">
        <f t="shared" si="1"/>
        <v>2</v>
      </c>
      <c r="Y74" s="18" t="s">
        <v>363</v>
      </c>
      <c r="Z74" s="58" t="s">
        <v>457</v>
      </c>
      <c r="AA74" s="35">
        <v>4752293</v>
      </c>
      <c r="AB74" s="13">
        <v>55.93</v>
      </c>
      <c r="AC74" s="13">
        <v>44</v>
      </c>
      <c r="AD74" s="35" t="s">
        <v>174</v>
      </c>
      <c r="AE74" s="13" t="s">
        <v>138</v>
      </c>
      <c r="AF74" s="18" t="s">
        <v>39</v>
      </c>
      <c r="AG74" s="13" t="s">
        <v>178</v>
      </c>
      <c r="AH74" s="11" t="s">
        <v>364</v>
      </c>
    </row>
    <row r="75" spans="1:34" hidden="1">
      <c r="A75" s="61"/>
      <c r="B75" s="63"/>
      <c r="C75" s="13" t="s">
        <v>365</v>
      </c>
      <c r="D75" s="14" t="s">
        <v>379</v>
      </c>
      <c r="E75" s="13" t="s">
        <v>109</v>
      </c>
      <c r="F75" s="13" t="s">
        <v>35</v>
      </c>
      <c r="G75" s="13" t="s">
        <v>35</v>
      </c>
      <c r="H75" s="13" t="s">
        <v>36</v>
      </c>
      <c r="I75" s="13" t="s">
        <v>36</v>
      </c>
      <c r="J75" s="13" t="s">
        <v>36</v>
      </c>
      <c r="K75" s="13" t="s">
        <v>36</v>
      </c>
      <c r="L75" s="13" t="s">
        <v>36</v>
      </c>
      <c r="M75" s="13" t="s">
        <v>36</v>
      </c>
      <c r="N75" s="13" t="s">
        <v>36</v>
      </c>
      <c r="O75" s="13" t="s">
        <v>36</v>
      </c>
      <c r="P75" s="13" t="s">
        <v>36</v>
      </c>
      <c r="Q75" s="13" t="s">
        <v>36</v>
      </c>
      <c r="R75" s="13" t="s">
        <v>36</v>
      </c>
      <c r="S75" s="13" t="s">
        <v>36</v>
      </c>
      <c r="T75" s="13" t="s">
        <v>158</v>
      </c>
      <c r="U75" s="13" t="s">
        <v>110</v>
      </c>
      <c r="V75" s="19" t="s">
        <v>38</v>
      </c>
      <c r="W75" s="13" t="s">
        <v>39</v>
      </c>
      <c r="X75" s="15">
        <f t="shared" si="1"/>
        <v>2</v>
      </c>
      <c r="Y75" s="18" t="s">
        <v>366</v>
      </c>
      <c r="Z75" s="58" t="s">
        <v>458</v>
      </c>
      <c r="AA75" s="35">
        <v>4690906</v>
      </c>
      <c r="AB75" s="13">
        <v>56.02</v>
      </c>
      <c r="AC75" s="13">
        <v>63</v>
      </c>
      <c r="AD75" s="35" t="s">
        <v>367</v>
      </c>
      <c r="AE75" s="13" t="s">
        <v>53</v>
      </c>
      <c r="AF75" s="18" t="s">
        <v>39</v>
      </c>
      <c r="AG75" s="13" t="s">
        <v>368</v>
      </c>
      <c r="AH75" s="11" t="s">
        <v>369</v>
      </c>
    </row>
    <row r="76" spans="1:34" hidden="1">
      <c r="A76" s="62"/>
      <c r="B76" s="63"/>
      <c r="C76" s="13" t="s">
        <v>370</v>
      </c>
      <c r="D76" s="14" t="s">
        <v>378</v>
      </c>
      <c r="E76" s="13" t="s">
        <v>109</v>
      </c>
      <c r="F76" s="13" t="s">
        <v>35</v>
      </c>
      <c r="G76" s="13" t="s">
        <v>35</v>
      </c>
      <c r="H76" s="13" t="s">
        <v>36</v>
      </c>
      <c r="I76" s="13" t="s">
        <v>36</v>
      </c>
      <c r="J76" s="13" t="s">
        <v>36</v>
      </c>
      <c r="K76" s="13" t="s">
        <v>36</v>
      </c>
      <c r="L76" s="13" t="s">
        <v>36</v>
      </c>
      <c r="M76" s="13" t="s">
        <v>36</v>
      </c>
      <c r="N76" s="13" t="s">
        <v>36</v>
      </c>
      <c r="O76" s="13" t="s">
        <v>36</v>
      </c>
      <c r="P76" s="13" t="s">
        <v>36</v>
      </c>
      <c r="Q76" s="13" t="s">
        <v>36</v>
      </c>
      <c r="R76" s="13" t="s">
        <v>36</v>
      </c>
      <c r="S76" s="13" t="s">
        <v>36</v>
      </c>
      <c r="T76" s="13" t="s">
        <v>35</v>
      </c>
      <c r="U76" s="13" t="s">
        <v>371</v>
      </c>
      <c r="V76" s="19" t="s">
        <v>38</v>
      </c>
      <c r="W76" s="13" t="s">
        <v>39</v>
      </c>
      <c r="X76" s="15">
        <f t="shared" si="1"/>
        <v>3</v>
      </c>
      <c r="Y76" s="18" t="s">
        <v>372</v>
      </c>
      <c r="Z76" s="58" t="s">
        <v>459</v>
      </c>
      <c r="AA76" s="35">
        <v>4810051</v>
      </c>
      <c r="AB76" s="13">
        <v>56.05</v>
      </c>
      <c r="AC76" s="13">
        <v>32</v>
      </c>
      <c r="AD76" s="35" t="s">
        <v>299</v>
      </c>
      <c r="AE76" s="13" t="s">
        <v>373</v>
      </c>
      <c r="AF76" s="18" t="s">
        <v>39</v>
      </c>
      <c r="AG76" s="13" t="s">
        <v>374</v>
      </c>
      <c r="AH76" s="11" t="s">
        <v>375</v>
      </c>
    </row>
  </sheetData>
  <autoFilter ref="A2:AH76" xr:uid="{B13F7292-677E-403F-B337-428B1B75EA89}">
    <filterColumn colId="3">
      <filters>
        <filter val="Escherichia coli"/>
      </filters>
    </filterColumn>
    <filterColumn colId="30">
      <filters>
        <filter val="IncY_1"/>
        <filter val="IncY_1, _x0009_Col440II_1, Col440I_1, Col440I_1"/>
      </filters>
    </filterColumn>
  </autoFilter>
  <mergeCells count="9">
    <mergeCell ref="A33:A76"/>
    <mergeCell ref="B33:B76"/>
    <mergeCell ref="A3:A15"/>
    <mergeCell ref="B4:B15"/>
    <mergeCell ref="A16:A25"/>
    <mergeCell ref="B16:B17"/>
    <mergeCell ref="B18:B25"/>
    <mergeCell ref="A26:A32"/>
    <mergeCell ref="B26:B32"/>
  </mergeCells>
  <conditionalFormatting sqref="X1:X1048576">
    <cfRule type="aboveAverage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m abdallah</dc:creator>
  <cp:lastModifiedBy>reem abdallah</cp:lastModifiedBy>
  <dcterms:created xsi:type="dcterms:W3CDTF">2021-06-16T22:07:29Z</dcterms:created>
  <dcterms:modified xsi:type="dcterms:W3CDTF">2022-02-03T17:55:21Z</dcterms:modified>
</cp:coreProperties>
</file>